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ngelikaV\RAKSTI_pati\2017\RE_expr_raksts\final\BMC_res\final_bmcres\"/>
    </mc:Choice>
  </mc:AlternateContent>
  <bookViews>
    <workbookView xWindow="0" yWindow="0" windowWidth="28800" windowHeight="14130" activeTab="2"/>
  </bookViews>
  <sheets>
    <sheet name="Additional file 7a" sheetId="1" r:id="rId1"/>
    <sheet name="Additional file 7b" sheetId="4" r:id="rId2"/>
    <sheet name="Additional file 7c" sheetId="6" r:id="rId3"/>
  </sheets>
  <externalReferences>
    <externalReference r:id="rId4"/>
  </externalReferences>
  <definedNames>
    <definedName name="_xlnm._FilterDatabase" localSheetId="0" hidden="1">'Additional file 7a'!$A$3:$BU$151</definedName>
    <definedName name="_xlnm._FilterDatabase" localSheetId="1" hidden="1">'Additional file 7b'!$A$57:$I$10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7" uniqueCount="149">
  <si>
    <t>Cong</t>
  </si>
  <si>
    <t>R4</t>
  </si>
  <si>
    <t>Ang</t>
  </si>
  <si>
    <t>Cumb</t>
  </si>
  <si>
    <t>i</t>
  </si>
  <si>
    <t>M259</t>
  </si>
  <si>
    <t>k</t>
  </si>
  <si>
    <t>Sm4</t>
  </si>
  <si>
    <t>M236</t>
  </si>
  <si>
    <t>M223</t>
  </si>
  <si>
    <t>M248</t>
  </si>
  <si>
    <t>M347</t>
  </si>
  <si>
    <t>Sm12</t>
  </si>
  <si>
    <t>Bal303</t>
  </si>
  <si>
    <t>M110</t>
  </si>
  <si>
    <t>M241</t>
  </si>
  <si>
    <t>M242</t>
  </si>
  <si>
    <t>Nb</t>
  </si>
  <si>
    <t>gene PsBs</t>
  </si>
  <si>
    <t>Control/ infected</t>
  </si>
  <si>
    <t>Seedling family</t>
  </si>
  <si>
    <t xml:space="preserve"> -</t>
  </si>
  <si>
    <t>Sample Name</t>
  </si>
  <si>
    <t>Sample</t>
  </si>
  <si>
    <t>PsB</t>
  </si>
  <si>
    <t>1N110_1</t>
  </si>
  <si>
    <t>1N110_2</t>
  </si>
  <si>
    <t>1N110_3</t>
  </si>
  <si>
    <t>1N110_4</t>
  </si>
  <si>
    <t>1NSm12_1</t>
  </si>
  <si>
    <t>1NSm12_2</t>
  </si>
  <si>
    <t>1NSm12_3</t>
  </si>
  <si>
    <t>1NSm12_4</t>
  </si>
  <si>
    <t>2N110_6</t>
  </si>
  <si>
    <t>2N110_7</t>
  </si>
  <si>
    <t>2N110_8</t>
  </si>
  <si>
    <t>2N110_9</t>
  </si>
  <si>
    <t>2NSm12_5</t>
  </si>
  <si>
    <t>2NSm12_6</t>
  </si>
  <si>
    <t>2NSm12_7</t>
  </si>
  <si>
    <t>2NSm12_8</t>
  </si>
  <si>
    <t>3N110_10</t>
  </si>
  <si>
    <t>3N110_11</t>
  </si>
  <si>
    <t>3N110_12</t>
  </si>
  <si>
    <t>3N110_5</t>
  </si>
  <si>
    <t>3NSm12_10</t>
  </si>
  <si>
    <t>3NSm12_12</t>
  </si>
  <si>
    <t>3NSm12_13</t>
  </si>
  <si>
    <t>3NSm12_9</t>
  </si>
  <si>
    <t>SD-PsB</t>
  </si>
  <si>
    <t>M110 7dpi</t>
  </si>
  <si>
    <t>Sm12 7dpi</t>
  </si>
  <si>
    <t>M110 14dpi</t>
  </si>
  <si>
    <t>Sm12 14dpi</t>
  </si>
  <si>
    <t>M110 21dpi</t>
  </si>
  <si>
    <t>Sm12 21dpi</t>
  </si>
  <si>
    <t>Target Name</t>
  </si>
  <si>
    <t xml:space="preserve">Cт </t>
  </si>
  <si>
    <r>
      <t xml:space="preserve">Mean relative expression, </t>
    </r>
    <r>
      <rPr>
        <sz val="11"/>
        <color theme="1"/>
        <rFont val="Symbol"/>
        <family val="1"/>
        <charset val="2"/>
      </rPr>
      <t>DD</t>
    </r>
    <r>
      <rPr>
        <sz val="11"/>
        <color theme="1"/>
        <rFont val="Calibri"/>
        <family val="2"/>
        <charset val="186"/>
        <scheme val="minor"/>
      </rPr>
      <t xml:space="preserve"> CT</t>
    </r>
  </si>
  <si>
    <r>
      <t xml:space="preserve">SD, </t>
    </r>
    <r>
      <rPr>
        <sz val="11"/>
        <color theme="1"/>
        <rFont val="Symbol"/>
        <family val="1"/>
        <charset val="2"/>
      </rPr>
      <t>DD</t>
    </r>
    <r>
      <rPr>
        <sz val="11"/>
        <color theme="1"/>
        <rFont val="Calibri"/>
        <family val="2"/>
        <charset val="186"/>
        <scheme val="minor"/>
      </rPr>
      <t xml:space="preserve"> CT</t>
    </r>
  </si>
  <si>
    <r>
      <rPr>
        <sz val="11"/>
        <color theme="1"/>
        <rFont val="Symbol"/>
        <family val="1"/>
        <charset val="2"/>
      </rPr>
      <t xml:space="preserve">DD </t>
    </r>
    <r>
      <rPr>
        <sz val="11"/>
        <color theme="1"/>
        <rFont val="Calibri"/>
        <family val="2"/>
        <charset val="186"/>
        <scheme val="minor"/>
      </rPr>
      <t>CT</t>
    </r>
  </si>
  <si>
    <t>sample name</t>
  </si>
  <si>
    <t>7dpi-110-1</t>
  </si>
  <si>
    <t>7dpi-110-2</t>
  </si>
  <si>
    <t>7dpi-110-3</t>
  </si>
  <si>
    <t>7dpi-110-4</t>
  </si>
  <si>
    <t>14dpi-110-6</t>
  </si>
  <si>
    <t>14dpi-110-7</t>
  </si>
  <si>
    <t>14dpi-110-8</t>
  </si>
  <si>
    <t>14dpi-110-9</t>
  </si>
  <si>
    <t>21dpi-110-10</t>
  </si>
  <si>
    <t>21dpi-110-11</t>
  </si>
  <si>
    <t>21dpi-110-12</t>
  </si>
  <si>
    <t>21dpi-110-5</t>
  </si>
  <si>
    <t>7dpi-Sm12-1</t>
  </si>
  <si>
    <t>7dpi-Sm12-2</t>
  </si>
  <si>
    <t>7dpi-Sm12-3</t>
  </si>
  <si>
    <t>7dpi-Sm12-4</t>
  </si>
  <si>
    <t>14dpi-Sm12-5</t>
  </si>
  <si>
    <t>14dpi-Sm12-6</t>
  </si>
  <si>
    <t>14dpi-Sm12-7</t>
  </si>
  <si>
    <t>14dpi-Sm12-8</t>
  </si>
  <si>
    <t>21dpi-Sm12-10</t>
  </si>
  <si>
    <t>21dpi-Sm12-12</t>
  </si>
  <si>
    <t>21dpi-Sm12-13</t>
  </si>
  <si>
    <t>21dpi-Sm12-9</t>
  </si>
  <si>
    <t>Sample name</t>
  </si>
  <si>
    <t>roots</t>
  </si>
  <si>
    <t>App</t>
  </si>
  <si>
    <t>Co17</t>
  </si>
  <si>
    <t>Piney</t>
  </si>
  <si>
    <t>Cumber</t>
  </si>
  <si>
    <t>IFG</t>
  </si>
  <si>
    <t>Tall</t>
  </si>
  <si>
    <t>14dpi-110-06</t>
  </si>
  <si>
    <t>14dpi-110-07</t>
  </si>
  <si>
    <t>14dpi-110-08</t>
  </si>
  <si>
    <t>14dpi-110-09</t>
  </si>
  <si>
    <t>21dpi-110-05</t>
  </si>
  <si>
    <t>14dpi-Sm12-05</t>
  </si>
  <si>
    <t>14dpi-Sm12-06</t>
  </si>
  <si>
    <t>14dpi-Sm12-07</t>
  </si>
  <si>
    <t>14dpi-Sm12-08</t>
  </si>
  <si>
    <t>21dpi-Sm12-09</t>
  </si>
  <si>
    <t>Sm12 14 dpi</t>
  </si>
  <si>
    <t>Sm12 21 dpi</t>
  </si>
  <si>
    <t>M110 14 dpi</t>
  </si>
  <si>
    <t>M110 21 dpi</t>
  </si>
  <si>
    <t>mean PsBs</t>
  </si>
  <si>
    <t>SD (bio repl)</t>
  </si>
  <si>
    <t>PsBs_sak</t>
  </si>
  <si>
    <t>Sm12-1(7dpi)</t>
  </si>
  <si>
    <t>Sm12-2(7dpi)</t>
  </si>
  <si>
    <t>Sm12-3(7dpi)</t>
  </si>
  <si>
    <t>Sm12-4(7dpi)</t>
  </si>
  <si>
    <t>M110-1(7dpi)</t>
  </si>
  <si>
    <t>M110-2(7dpi)</t>
  </si>
  <si>
    <t>M110-3(7dpi)</t>
  </si>
  <si>
    <t>M110-4(7dpi)</t>
  </si>
  <si>
    <t>Sm12-5(14 dpi)</t>
  </si>
  <si>
    <t>Sm12-6(14 dpi)</t>
  </si>
  <si>
    <t>Sm12-7(14 dpi)</t>
  </si>
  <si>
    <t>Sm12-8(14 dpi)</t>
  </si>
  <si>
    <t>M110-6(14 dpi)</t>
  </si>
  <si>
    <t>M110-7(14 dpi)</t>
  </si>
  <si>
    <t>M110-8(14 dpi)</t>
  </si>
  <si>
    <t>M110-9(14 dpi)</t>
  </si>
  <si>
    <t>Sm12-11(21 dpi)</t>
  </si>
  <si>
    <t>Sm12-10(21 dpi)</t>
  </si>
  <si>
    <t>Sm12-12(21 dpi)</t>
  </si>
  <si>
    <t>Sm12-13(21 dpi)</t>
  </si>
  <si>
    <t>M110-10(21 dpi)</t>
  </si>
  <si>
    <t>M110-5(21 dpi)</t>
  </si>
  <si>
    <t>M110-11(21 dpi)</t>
  </si>
  <si>
    <t>M110-12(21 dpi)</t>
  </si>
  <si>
    <t>M110-13(21 dpi)</t>
  </si>
  <si>
    <t>M110-16(21 dpi)</t>
  </si>
  <si>
    <r>
      <rPr>
        <b/>
        <sz val="11"/>
        <color theme="1"/>
        <rFont val="Times New Roman"/>
        <family val="1"/>
        <charset val="186"/>
      </rPr>
      <t>Additional file 7a.</t>
    </r>
    <r>
      <rPr>
        <sz val="11"/>
        <color theme="1"/>
        <rFont val="Times New Roman"/>
        <family val="1"/>
        <charset val="186"/>
      </rPr>
      <t xml:space="preserve"> Matrix of observed traits and mean relative expression level of four selected RE loci (Cong- </t>
    </r>
    <r>
      <rPr>
        <i/>
        <sz val="11"/>
        <color theme="1"/>
        <rFont val="Times New Roman"/>
        <family val="1"/>
        <charset val="186"/>
      </rPr>
      <t>Conagree</t>
    </r>
    <r>
      <rPr>
        <sz val="11"/>
        <color theme="1"/>
        <rFont val="Times New Roman"/>
        <family val="1"/>
        <charset val="186"/>
      </rPr>
      <t xml:space="preserve">, R4- </t>
    </r>
    <r>
      <rPr>
        <i/>
        <sz val="11"/>
        <color theme="1"/>
        <rFont val="Times New Roman"/>
        <family val="1"/>
        <charset val="186"/>
      </rPr>
      <t>Riga-4</t>
    </r>
    <r>
      <rPr>
        <sz val="11"/>
        <color theme="1"/>
        <rFont val="Times New Roman"/>
        <family val="1"/>
        <charset val="186"/>
      </rPr>
      <t xml:space="preserve">, Ang- </t>
    </r>
    <r>
      <rPr>
        <i/>
        <sz val="11"/>
        <color theme="1"/>
        <rFont val="Times New Roman"/>
        <family val="1"/>
        <charset val="186"/>
      </rPr>
      <t>Angelina</t>
    </r>
    <r>
      <rPr>
        <sz val="11"/>
        <color theme="1"/>
        <rFont val="Times New Roman"/>
        <family val="1"/>
        <charset val="186"/>
      </rPr>
      <t xml:space="preserve">, Cumb- </t>
    </r>
    <r>
      <rPr>
        <i/>
        <sz val="11"/>
        <color theme="1"/>
        <rFont val="Times New Roman"/>
        <family val="1"/>
        <charset val="186"/>
      </rPr>
      <t>Cumberland</t>
    </r>
    <r>
      <rPr>
        <sz val="11"/>
        <color theme="1"/>
        <rFont val="Times New Roman"/>
        <family val="1"/>
        <charset val="186"/>
      </rPr>
      <t xml:space="preserve">) and antimicrobial </t>
    </r>
    <r>
      <rPr>
        <i/>
        <sz val="11"/>
        <color theme="1"/>
        <rFont val="Times New Roman"/>
        <family val="1"/>
        <charset val="186"/>
      </rPr>
      <t>PsBs</t>
    </r>
    <r>
      <rPr>
        <sz val="11"/>
        <color theme="1"/>
        <rFont val="Times New Roman"/>
        <family val="1"/>
        <charset val="186"/>
      </rPr>
      <t xml:space="preserve"> (Pinosylvin synthase) gene after inoculation with </t>
    </r>
    <r>
      <rPr>
        <i/>
        <sz val="11"/>
        <color theme="1"/>
        <rFont val="Times New Roman"/>
        <family val="1"/>
        <charset val="186"/>
      </rPr>
      <t>Heterobasidion annosum</t>
    </r>
    <r>
      <rPr>
        <sz val="11"/>
        <color theme="1"/>
        <rFont val="Times New Roman"/>
        <family val="1"/>
        <charset val="186"/>
      </rPr>
      <t xml:space="preserve"> (HA) among  pine seedlings root and shoot tissues.  </t>
    </r>
  </si>
  <si>
    <r>
      <rPr>
        <b/>
        <sz val="12"/>
        <color theme="1"/>
        <rFont val="Times New Roman"/>
        <family val="1"/>
        <charset val="186"/>
      </rPr>
      <t>Additional file 7c.</t>
    </r>
    <r>
      <rPr>
        <sz val="12"/>
        <color theme="1"/>
        <rFont val="Times New Roman"/>
        <family val="1"/>
        <charset val="186"/>
      </rPr>
      <t xml:space="preserve"> Expression of nine REs after </t>
    </r>
    <r>
      <rPr>
        <i/>
        <sz val="12"/>
        <color theme="1"/>
        <rFont val="Times New Roman"/>
        <family val="1"/>
        <charset val="186"/>
      </rPr>
      <t>Heterobasidion annosum</t>
    </r>
    <r>
      <rPr>
        <sz val="12"/>
        <color theme="1"/>
        <rFont val="Times New Roman"/>
        <family val="1"/>
        <charset val="186"/>
      </rPr>
      <t xml:space="preserve"> (HA) inoculation in seedling families Sm12 and M110 in shoot and root tissues. Ang- </t>
    </r>
    <r>
      <rPr>
        <i/>
        <sz val="12"/>
        <color theme="1"/>
        <rFont val="Times New Roman"/>
        <family val="1"/>
        <charset val="186"/>
      </rPr>
      <t>Angelina;</t>
    </r>
    <r>
      <rPr>
        <sz val="12"/>
        <color theme="1"/>
        <rFont val="Times New Roman"/>
        <family val="1"/>
        <charset val="186"/>
      </rPr>
      <t xml:space="preserve"> App- </t>
    </r>
    <r>
      <rPr>
        <i/>
        <sz val="12"/>
        <color theme="1"/>
        <rFont val="Times New Roman"/>
        <family val="1"/>
        <charset val="186"/>
      </rPr>
      <t>Appalachian;</t>
    </r>
    <r>
      <rPr>
        <sz val="12"/>
        <color theme="1"/>
        <rFont val="Times New Roman"/>
        <family val="1"/>
        <charset val="186"/>
      </rPr>
      <t xml:space="preserve"> Co17- </t>
    </r>
    <r>
      <rPr>
        <i/>
        <sz val="12"/>
        <color theme="1"/>
        <rFont val="Times New Roman"/>
        <family val="1"/>
        <charset val="186"/>
      </rPr>
      <t>Copia-17</t>
    </r>
    <r>
      <rPr>
        <sz val="12"/>
        <color theme="1"/>
        <rFont val="Times New Roman"/>
        <family val="1"/>
        <charset val="186"/>
      </rPr>
      <t xml:space="preserve">; Piney- </t>
    </r>
    <r>
      <rPr>
        <i/>
        <sz val="12"/>
        <color theme="1"/>
        <rFont val="Times New Roman"/>
        <family val="1"/>
        <charset val="186"/>
      </rPr>
      <t>Pieneywoods;</t>
    </r>
    <r>
      <rPr>
        <sz val="12"/>
        <color theme="1"/>
        <rFont val="Times New Roman"/>
        <family val="1"/>
        <charset val="186"/>
      </rPr>
      <t xml:space="preserve"> R4- </t>
    </r>
    <r>
      <rPr>
        <i/>
        <sz val="12"/>
        <color theme="1"/>
        <rFont val="Times New Roman"/>
        <family val="1"/>
        <charset val="186"/>
      </rPr>
      <t>Riga-4;</t>
    </r>
    <r>
      <rPr>
        <sz val="12"/>
        <color theme="1"/>
        <rFont val="Times New Roman"/>
        <family val="1"/>
        <charset val="186"/>
      </rPr>
      <t xml:space="preserve"> Cumber- </t>
    </r>
    <r>
      <rPr>
        <i/>
        <sz val="12"/>
        <color theme="1"/>
        <rFont val="Times New Roman"/>
        <family val="1"/>
        <charset val="186"/>
      </rPr>
      <t>Cumberland;</t>
    </r>
    <r>
      <rPr>
        <sz val="12"/>
        <color theme="1"/>
        <rFont val="Times New Roman"/>
        <family val="1"/>
        <charset val="186"/>
      </rPr>
      <t xml:space="preserve"> IFG- </t>
    </r>
    <r>
      <rPr>
        <i/>
        <sz val="12"/>
        <color theme="1"/>
        <rFont val="Times New Roman"/>
        <family val="1"/>
        <charset val="186"/>
      </rPr>
      <t>IFG_7a</t>
    </r>
    <r>
      <rPr>
        <sz val="12"/>
        <color theme="1"/>
        <rFont val="Times New Roman"/>
        <family val="1"/>
        <charset val="186"/>
      </rPr>
      <t xml:space="preserve">; Tall- </t>
    </r>
    <r>
      <rPr>
        <i/>
        <sz val="12"/>
        <color theme="1"/>
        <rFont val="Times New Roman"/>
        <family val="1"/>
        <charset val="186"/>
      </rPr>
      <t>Talladega;</t>
    </r>
    <r>
      <rPr>
        <sz val="12"/>
        <color theme="1"/>
        <rFont val="Times New Roman"/>
        <family val="1"/>
        <charset val="186"/>
      </rPr>
      <t xml:space="preserve"> Cong- </t>
    </r>
    <r>
      <rPr>
        <i/>
        <sz val="12"/>
        <color theme="1"/>
        <rFont val="Times New Roman"/>
        <family val="1"/>
        <charset val="186"/>
      </rPr>
      <t>Conagree.</t>
    </r>
  </si>
  <si>
    <r>
      <t xml:space="preserve">Count of the secundary rootlets </t>
    </r>
    <r>
      <rPr>
        <sz val="8"/>
        <color theme="1"/>
        <rFont val="Times New Roman"/>
        <family val="1"/>
        <charset val="186"/>
      </rPr>
      <t>(0-6)</t>
    </r>
  </si>
  <si>
    <r>
      <t xml:space="preserve">Amount of the uncountable tiny secondary rootlets </t>
    </r>
    <r>
      <rPr>
        <sz val="8"/>
        <color theme="1"/>
        <rFont val="Times New Roman"/>
        <family val="1"/>
        <charset val="186"/>
      </rPr>
      <t>(0-no; 1-present; 2-overrepresented)</t>
    </r>
  </si>
  <si>
    <r>
      <t xml:space="preserve">Length of the secondary needles compared to primary needles      </t>
    </r>
    <r>
      <rPr>
        <sz val="8"/>
        <color theme="1"/>
        <rFont val="Times New Roman"/>
        <family val="1"/>
        <charset val="186"/>
      </rPr>
      <t xml:space="preserve"> (1-prim.equals to sec.; 2-sec. 2/3 of the prim.  3-sec. 1/3 of the prim.; 0-no sec.)</t>
    </r>
  </si>
  <si>
    <r>
      <t>Damage of the stem</t>
    </r>
    <r>
      <rPr>
        <sz val="8"/>
        <color theme="1"/>
        <rFont val="Times New Roman"/>
        <family val="1"/>
        <charset val="186"/>
      </rPr>
      <t xml:space="preserve"> (0-no damage; 1-browned; 2-droughty)</t>
    </r>
  </si>
  <si>
    <r>
      <t>Damage of the secondary needles</t>
    </r>
    <r>
      <rPr>
        <sz val="8"/>
        <color theme="1"/>
        <rFont val="Times New Roman"/>
        <family val="1"/>
        <charset val="186"/>
      </rPr>
      <t xml:space="preserve"> (0-0% damage; 4- 60-100% damaged)</t>
    </r>
  </si>
  <si>
    <r>
      <t xml:space="preserve">Damage of the primary needles     </t>
    </r>
    <r>
      <rPr>
        <sz val="8"/>
        <color theme="1"/>
        <rFont val="Times New Roman"/>
        <family val="1"/>
        <charset val="186"/>
      </rPr>
      <t xml:space="preserve"> (0-no damage; 6-all needles are damaged)</t>
    </r>
  </si>
  <si>
    <r>
      <t xml:space="preserve">Days post inoculation </t>
    </r>
    <r>
      <rPr>
        <sz val="11"/>
        <color theme="1"/>
        <rFont val="Times New Roman"/>
        <family val="1"/>
        <charset val="186"/>
      </rPr>
      <t>(dpi)</t>
    </r>
  </si>
  <si>
    <t>Mean relative expression: Needles</t>
  </si>
  <si>
    <t>Mean relative expression: Roots</t>
  </si>
  <si>
    <r>
      <rPr>
        <b/>
        <sz val="12"/>
        <color theme="1"/>
        <rFont val="Times New Roman"/>
        <family val="1"/>
        <charset val="186"/>
      </rPr>
      <t xml:space="preserve">Additional file 7b. </t>
    </r>
    <r>
      <rPr>
        <sz val="12"/>
        <color theme="1"/>
        <rFont val="Times New Roman"/>
        <family val="1"/>
        <charset val="186"/>
      </rPr>
      <t>Mean relative expression level of the antimicrobial gene PsBs (</t>
    </r>
    <r>
      <rPr>
        <i/>
        <sz val="12"/>
        <color theme="1"/>
        <rFont val="Times New Roman"/>
        <family val="1"/>
        <charset val="186"/>
      </rPr>
      <t>Pinosylvin synthase</t>
    </r>
    <r>
      <rPr>
        <sz val="12"/>
        <color theme="1"/>
        <rFont val="Times New Roman"/>
        <family val="1"/>
        <charset val="186"/>
      </rPr>
      <t xml:space="preserve">) after inoculation with </t>
    </r>
    <r>
      <rPr>
        <i/>
        <sz val="12"/>
        <color theme="1"/>
        <rFont val="Times New Roman"/>
        <family val="1"/>
        <charset val="186"/>
      </rPr>
      <t>Heterobasidion annosum</t>
    </r>
    <r>
      <rPr>
        <sz val="12"/>
        <color theme="1"/>
        <rFont val="Times New Roman"/>
        <family val="1"/>
        <charset val="186"/>
      </rPr>
      <t xml:space="preserve"> (HA) among pine seedlings studied in root and shoot tissue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_-&quot;Ls&quot;\ * #,##0.00_-;\-&quot;Ls&quot;\ * #,##0.00_-;_-&quot;Ls&quot;\ * &quot;-&quot;??_-;_-@_-"/>
  </numFmts>
  <fonts count="13" x14ac:knownFonts="1">
    <font>
      <sz val="11"/>
      <color theme="1"/>
      <name val="Calibri"/>
      <family val="2"/>
      <charset val="186"/>
      <scheme val="minor"/>
    </font>
    <font>
      <sz val="10"/>
      <name val="Arial"/>
      <family val="2"/>
      <charset val="186"/>
    </font>
    <font>
      <sz val="11"/>
      <color theme="1"/>
      <name val="Symbol"/>
      <family val="1"/>
      <charset val="2"/>
    </font>
    <font>
      <b/>
      <sz val="10"/>
      <name val="Arial"/>
      <family val="2"/>
      <charset val="186"/>
    </font>
    <font>
      <sz val="11"/>
      <color theme="1"/>
      <name val="Times New Roman"/>
      <family val="1"/>
      <charset val="186"/>
    </font>
    <font>
      <b/>
      <sz val="11"/>
      <color theme="1"/>
      <name val="Times New Roman"/>
      <family val="1"/>
      <charset val="186"/>
    </font>
    <font>
      <i/>
      <sz val="11"/>
      <color theme="1"/>
      <name val="Times New Roman"/>
      <family val="1"/>
      <charset val="186"/>
    </font>
    <font>
      <sz val="8"/>
      <color theme="1"/>
      <name val="Times New Roman"/>
      <family val="1"/>
      <charset val="186"/>
    </font>
    <font>
      <sz val="10"/>
      <name val="Times New Roman"/>
      <family val="1"/>
      <charset val="186"/>
    </font>
    <font>
      <sz val="11"/>
      <name val="Times New Roman"/>
      <family val="1"/>
      <charset val="186"/>
    </font>
    <font>
      <sz val="12"/>
      <color theme="1"/>
      <name val="Times New Roman"/>
      <family val="1"/>
      <charset val="186"/>
    </font>
    <font>
      <b/>
      <sz val="12"/>
      <color theme="1"/>
      <name val="Times New Roman"/>
      <family val="1"/>
      <charset val="186"/>
    </font>
    <font>
      <i/>
      <sz val="12"/>
      <color theme="1"/>
      <name val="Times New Roman"/>
      <family val="1"/>
      <charset val="186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08">
    <xf numFmtId="0" fontId="0" fillId="0" borderId="0" xfId="0"/>
    <xf numFmtId="0" fontId="0" fillId="2" borderId="0" xfId="0" applyFill="1" applyBorder="1"/>
    <xf numFmtId="0" fontId="0" fillId="2" borderId="1" xfId="0" applyFill="1" applyBorder="1"/>
    <xf numFmtId="2" fontId="0" fillId="2" borderId="1" xfId="0" applyNumberFormat="1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2" borderId="13" xfId="0" applyFill="1" applyBorder="1"/>
    <xf numFmtId="0" fontId="0" fillId="2" borderId="0" xfId="0" applyFill="1"/>
    <xf numFmtId="0" fontId="0" fillId="2" borderId="23" xfId="0" applyFill="1" applyBorder="1"/>
    <xf numFmtId="2" fontId="0" fillId="2" borderId="0" xfId="0" applyNumberFormat="1" applyFill="1"/>
    <xf numFmtId="0" fontId="0" fillId="2" borderId="25" xfId="0" applyFill="1" applyBorder="1"/>
    <xf numFmtId="0" fontId="0" fillId="2" borderId="19" xfId="0" applyFill="1" applyBorder="1"/>
    <xf numFmtId="0" fontId="0" fillId="2" borderId="26" xfId="0" applyFill="1" applyBorder="1"/>
    <xf numFmtId="0" fontId="0" fillId="2" borderId="3" xfId="0" applyFill="1" applyBorder="1"/>
    <xf numFmtId="0" fontId="0" fillId="2" borderId="4" xfId="0" applyFill="1" applyBorder="1"/>
    <xf numFmtId="2" fontId="0" fillId="2" borderId="4" xfId="0" applyNumberFormat="1" applyFill="1" applyBorder="1"/>
    <xf numFmtId="2" fontId="0" fillId="2" borderId="5" xfId="0" applyNumberFormat="1" applyFill="1" applyBorder="1"/>
    <xf numFmtId="2" fontId="0" fillId="2" borderId="12" xfId="0" applyNumberFormat="1" applyFill="1" applyBorder="1"/>
    <xf numFmtId="2" fontId="0" fillId="2" borderId="13" xfId="0" applyNumberFormat="1" applyFill="1" applyBorder="1"/>
    <xf numFmtId="0" fontId="0" fillId="2" borderId="17" xfId="0" applyFill="1" applyBorder="1"/>
    <xf numFmtId="0" fontId="0" fillId="2" borderId="14" xfId="0" applyFill="1" applyBorder="1"/>
    <xf numFmtId="2" fontId="0" fillId="2" borderId="14" xfId="0" applyNumberFormat="1" applyFill="1" applyBorder="1"/>
    <xf numFmtId="2" fontId="0" fillId="2" borderId="18" xfId="0" applyNumberFormat="1" applyFill="1" applyBorder="1"/>
    <xf numFmtId="0" fontId="0" fillId="2" borderId="7" xfId="0" applyFill="1" applyBorder="1"/>
    <xf numFmtId="0" fontId="0" fillId="2" borderId="6" xfId="0" applyFill="1" applyBorder="1"/>
    <xf numFmtId="2" fontId="0" fillId="2" borderId="6" xfId="0" applyNumberFormat="1" applyFill="1" applyBorder="1"/>
    <xf numFmtId="2" fontId="0" fillId="2" borderId="8" xfId="0" applyNumberFormat="1" applyFill="1" applyBorder="1"/>
    <xf numFmtId="0" fontId="0" fillId="2" borderId="5" xfId="0" applyFill="1" applyBorder="1"/>
    <xf numFmtId="0" fontId="0" fillId="2" borderId="18" xfId="0" applyFill="1" applyBorder="1"/>
    <xf numFmtId="0" fontId="0" fillId="2" borderId="8" xfId="0" applyFill="1" applyBorder="1"/>
    <xf numFmtId="0" fontId="0" fillId="2" borderId="20" xfId="0" applyFill="1" applyBorder="1"/>
    <xf numFmtId="0" fontId="0" fillId="2" borderId="30" xfId="0" applyFill="1" applyBorder="1"/>
    <xf numFmtId="0" fontId="0" fillId="2" borderId="21" xfId="0" applyFill="1" applyBorder="1"/>
    <xf numFmtId="0" fontId="0" fillId="2" borderId="27" xfId="0" applyFill="1" applyBorder="1"/>
    <xf numFmtId="0" fontId="0" fillId="2" borderId="22" xfId="0" applyFill="1" applyBorder="1"/>
    <xf numFmtId="0" fontId="0" fillId="2" borderId="28" xfId="0" applyFill="1" applyBorder="1"/>
    <xf numFmtId="0" fontId="0" fillId="2" borderId="29" xfId="0" applyFill="1" applyBorder="1"/>
    <xf numFmtId="0" fontId="0" fillId="2" borderId="24" xfId="0" applyFill="1" applyBorder="1"/>
    <xf numFmtId="0" fontId="0" fillId="2" borderId="31" xfId="0" applyFill="1" applyBorder="1"/>
    <xf numFmtId="0" fontId="0" fillId="2" borderId="22" xfId="0" applyFont="1" applyFill="1" applyBorder="1"/>
    <xf numFmtId="0" fontId="0" fillId="2" borderId="0" xfId="0" applyFont="1" applyFill="1" applyBorder="1"/>
    <xf numFmtId="0" fontId="0" fillId="2" borderId="23" xfId="0" applyFont="1" applyFill="1" applyBorder="1"/>
    <xf numFmtId="0" fontId="3" fillId="2" borderId="0" xfId="0" applyFont="1" applyFill="1" applyBorder="1"/>
    <xf numFmtId="0" fontId="0" fillId="2" borderId="25" xfId="0" applyFill="1" applyBorder="1" applyAlignment="1">
      <alignment horizontal="center" vertical="center" wrapText="1"/>
    </xf>
    <xf numFmtId="0" fontId="0" fillId="2" borderId="19" xfId="0" applyFill="1" applyBorder="1" applyAlignment="1">
      <alignment horizontal="center" vertical="center" wrapText="1"/>
    </xf>
    <xf numFmtId="2" fontId="0" fillId="2" borderId="19" xfId="0" applyNumberFormat="1" applyFill="1" applyBorder="1" applyAlignment="1">
      <alignment horizontal="center" vertical="center" wrapText="1"/>
    </xf>
    <xf numFmtId="0" fontId="0" fillId="2" borderId="26" xfId="0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1" fontId="0" fillId="2" borderId="0" xfId="0" applyNumberFormat="1" applyFill="1"/>
    <xf numFmtId="0" fontId="4" fillId="0" borderId="0" xfId="0" applyFont="1" applyFill="1" applyBorder="1"/>
    <xf numFmtId="0" fontId="4" fillId="0" borderId="16" xfId="0" applyFont="1" applyFill="1" applyBorder="1"/>
    <xf numFmtId="0" fontId="9" fillId="0" borderId="0" xfId="0" applyFont="1" applyFill="1"/>
    <xf numFmtId="0" fontId="10" fillId="2" borderId="0" xfId="0" applyFont="1" applyFill="1" applyAlignment="1">
      <alignment horizontal="left" vertical="center" wrapText="1"/>
    </xf>
    <xf numFmtId="0" fontId="0" fillId="2" borderId="0" xfId="0" applyFill="1" applyBorder="1" applyAlignment="1">
      <alignment horizontal="center"/>
    </xf>
    <xf numFmtId="0" fontId="10" fillId="2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/>
    <xf numFmtId="0" fontId="5" fillId="0" borderId="3" xfId="0" applyNumberFormat="1" applyFont="1" applyFill="1" applyBorder="1" applyAlignment="1">
      <alignment horizontal="center" vertical="center" wrapText="1"/>
    </xf>
    <xf numFmtId="0" fontId="5" fillId="0" borderId="4" xfId="0" applyNumberFormat="1" applyFont="1" applyFill="1" applyBorder="1" applyAlignment="1">
      <alignment horizontal="center" vertical="center" wrapText="1"/>
    </xf>
    <xf numFmtId="0" fontId="5" fillId="0" borderId="5" xfId="0" applyNumberFormat="1" applyFont="1" applyFill="1" applyBorder="1" applyAlignment="1">
      <alignment horizontal="center" vertical="center" wrapText="1"/>
    </xf>
    <xf numFmtId="0" fontId="5" fillId="0" borderId="32" xfId="0" applyFont="1" applyFill="1" applyBorder="1" applyAlignment="1">
      <alignment horizontal="center" vertical="center"/>
    </xf>
    <xf numFmtId="0" fontId="5" fillId="0" borderId="33" xfId="0" applyFont="1" applyFill="1" applyBorder="1" applyAlignment="1">
      <alignment horizontal="center" vertical="center"/>
    </xf>
    <xf numFmtId="0" fontId="5" fillId="0" borderId="37" xfId="0" applyFont="1" applyFill="1" applyBorder="1" applyAlignment="1">
      <alignment horizontal="center" vertical="center"/>
    </xf>
    <xf numFmtId="0" fontId="5" fillId="0" borderId="25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26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11" xfId="0" applyNumberFormat="1" applyFont="1" applyFill="1" applyBorder="1" applyAlignment="1">
      <alignment horizontal="center" vertical="center" wrapText="1"/>
    </xf>
    <xf numFmtId="0" fontId="5" fillId="0" borderId="12" xfId="0" applyNumberFormat="1" applyFont="1" applyFill="1" applyBorder="1" applyAlignment="1">
      <alignment horizontal="center" vertical="center" wrapText="1"/>
    </xf>
    <xf numFmtId="0" fontId="5" fillId="0" borderId="13" xfId="0" applyNumberFormat="1" applyFont="1" applyFill="1" applyBorder="1" applyAlignment="1">
      <alignment horizontal="center" vertical="center" wrapText="1"/>
    </xf>
    <xf numFmtId="164" fontId="5" fillId="0" borderId="35" xfId="0" applyNumberFormat="1" applyFont="1" applyFill="1" applyBorder="1" applyAlignment="1">
      <alignment horizontal="center" vertical="center" wrapText="1"/>
    </xf>
    <xf numFmtId="164" fontId="5" fillId="0" borderId="36" xfId="0" applyNumberFormat="1" applyFont="1" applyFill="1" applyBorder="1" applyAlignment="1">
      <alignment horizontal="center" vertical="center" wrapText="1"/>
    </xf>
    <xf numFmtId="164" fontId="5" fillId="0" borderId="38" xfId="0" applyNumberFormat="1" applyFont="1" applyFill="1" applyBorder="1" applyAlignment="1">
      <alignment horizontal="center" vertical="center" wrapText="1"/>
    </xf>
    <xf numFmtId="164" fontId="5" fillId="0" borderId="32" xfId="0" applyNumberFormat="1" applyFont="1" applyFill="1" applyBorder="1" applyAlignment="1">
      <alignment horizontal="center" vertical="center" wrapText="1"/>
    </xf>
    <xf numFmtId="164" fontId="5" fillId="0" borderId="33" xfId="0" applyNumberFormat="1" applyFont="1" applyFill="1" applyBorder="1" applyAlignment="1">
      <alignment horizontal="center" vertical="center" wrapText="1"/>
    </xf>
    <xf numFmtId="164" fontId="5" fillId="0" borderId="34" xfId="0" applyNumberFormat="1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 vertical="center" wrapText="1"/>
    </xf>
    <xf numFmtId="0" fontId="4" fillId="0" borderId="14" xfId="0" applyFont="1" applyFill="1" applyBorder="1"/>
    <xf numFmtId="0" fontId="4" fillId="0" borderId="39" xfId="0" applyFont="1" applyFill="1" applyBorder="1"/>
    <xf numFmtId="2" fontId="8" fillId="0" borderId="17" xfId="1" applyNumberFormat="1" applyFont="1" applyFill="1" applyBorder="1"/>
    <xf numFmtId="2" fontId="4" fillId="0" borderId="14" xfId="0" applyNumberFormat="1" applyFont="1" applyFill="1" applyBorder="1"/>
    <xf numFmtId="2" fontId="4" fillId="0" borderId="18" xfId="0" applyNumberFormat="1" applyFont="1" applyFill="1" applyBorder="1"/>
    <xf numFmtId="0" fontId="4" fillId="0" borderId="1" xfId="0" applyFont="1" applyFill="1" applyBorder="1"/>
    <xf numFmtId="0" fontId="4" fillId="0" borderId="2" xfId="0" applyFont="1" applyFill="1" applyBorder="1"/>
    <xf numFmtId="2" fontId="8" fillId="0" borderId="9" xfId="1" applyNumberFormat="1" applyFont="1" applyFill="1" applyBorder="1"/>
    <xf numFmtId="2" fontId="4" fillId="0" borderId="1" xfId="0" applyNumberFormat="1" applyFont="1" applyFill="1" applyBorder="1"/>
    <xf numFmtId="2" fontId="4" fillId="0" borderId="10" xfId="0" applyNumberFormat="1" applyFont="1" applyFill="1" applyBorder="1"/>
    <xf numFmtId="0" fontId="4" fillId="0" borderId="15" xfId="0" applyFont="1" applyFill="1" applyBorder="1"/>
    <xf numFmtId="2" fontId="4" fillId="0" borderId="9" xfId="0" applyNumberFormat="1" applyFont="1" applyFill="1" applyBorder="1"/>
    <xf numFmtId="2" fontId="8" fillId="0" borderId="1" xfId="1" applyNumberFormat="1" applyFont="1" applyFill="1" applyBorder="1"/>
    <xf numFmtId="2" fontId="8" fillId="0" borderId="10" xfId="1" applyNumberFormat="1" applyFont="1" applyFill="1" applyBorder="1"/>
    <xf numFmtId="2" fontId="8" fillId="0" borderId="1" xfId="2" applyNumberFormat="1" applyFont="1" applyFill="1" applyBorder="1"/>
    <xf numFmtId="0" fontId="9" fillId="0" borderId="1" xfId="0" applyFont="1" applyFill="1" applyBorder="1"/>
    <xf numFmtId="2" fontId="9" fillId="0" borderId="9" xfId="0" applyNumberFormat="1" applyFont="1" applyFill="1" applyBorder="1"/>
    <xf numFmtId="2" fontId="9" fillId="0" borderId="1" xfId="0" applyNumberFormat="1" applyFont="1" applyFill="1" applyBorder="1"/>
    <xf numFmtId="2" fontId="9" fillId="0" borderId="10" xfId="0" applyNumberFormat="1" applyFont="1" applyFill="1" applyBorder="1"/>
    <xf numFmtId="0" fontId="9" fillId="0" borderId="0" xfId="0" applyFont="1" applyFill="1" applyBorder="1"/>
    <xf numFmtId="0" fontId="4" fillId="0" borderId="9" xfId="0" applyFont="1" applyFill="1" applyBorder="1"/>
    <xf numFmtId="0" fontId="4" fillId="0" borderId="10" xfId="0" applyFont="1" applyFill="1" applyBorder="1"/>
    <xf numFmtId="0" fontId="4" fillId="0" borderId="11" xfId="0" applyFont="1" applyFill="1" applyBorder="1"/>
    <xf numFmtId="0" fontId="4" fillId="0" borderId="12" xfId="0" applyFont="1" applyFill="1" applyBorder="1"/>
    <xf numFmtId="0" fontId="4" fillId="0" borderId="13" xfId="0" applyFont="1" applyFill="1" applyBorder="1"/>
    <xf numFmtId="0" fontId="8" fillId="0" borderId="0" xfId="0" applyFont="1" applyFill="1" applyBorder="1"/>
  </cellXfs>
  <cellStyles count="3">
    <cellStyle name="Normal" xfId="0" builtinId="0"/>
    <cellStyle name="Normal 2" xfId="1"/>
    <cellStyle name="Normal 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lv-LV" sz="1200" b="0">
                <a:latin typeface="Times New Roman" panose="02020603050405020304" pitchFamily="18" charset="0"/>
                <a:cs typeface="Times New Roman" panose="02020603050405020304" pitchFamily="18" charset="0"/>
              </a:rPr>
              <a:t>  PsBs gene</a:t>
            </a:r>
            <a:r>
              <a:rPr lang="en-US" sz="1200" b="0">
                <a:latin typeface="Times New Roman" panose="02020603050405020304" pitchFamily="18" charset="0"/>
                <a:cs typeface="Times New Roman" panose="02020603050405020304" pitchFamily="18" charset="0"/>
              </a:rPr>
              <a:t> expression in shoots</a:t>
            </a:r>
            <a:r>
              <a:rPr lang="lv-LV" sz="1200" b="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, mean by seedling family </a:t>
            </a:r>
            <a:endParaRPr lang="en-US" sz="1200" b="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1537538080336802"/>
          <c:y val="6.868686868686868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91467745154524"/>
          <c:y val="0.20016734271852382"/>
          <c:w val="0.77030532922515116"/>
          <c:h val="0.694025432136996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eni_exp!$V$254</c:f>
              <c:strCache>
                <c:ptCount val="1"/>
                <c:pt idx="0">
                  <c:v>PsB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</c:spPr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b="1">
                    <a:solidFill>
                      <a:sysClr val="windowText" lastClr="000000"/>
                    </a:solidFill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Geni_exp!$W$255:$W$260</c:f>
                <c:numCache>
                  <c:formatCode>General</c:formatCode>
                  <c:ptCount val="6"/>
                  <c:pt idx="0">
                    <c:v>0.67426704989554098</c:v>
                  </c:pt>
                  <c:pt idx="1">
                    <c:v>0.68984750726589872</c:v>
                  </c:pt>
                  <c:pt idx="2">
                    <c:v>38.665251207293679</c:v>
                  </c:pt>
                  <c:pt idx="3">
                    <c:v>2864.0968653221671</c:v>
                  </c:pt>
                  <c:pt idx="4">
                    <c:v>590.42545052200899</c:v>
                  </c:pt>
                  <c:pt idx="5">
                    <c:v>1164.34804859152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Geni_exp!$S$255:$S$260</c:f>
              <c:strCache>
                <c:ptCount val="6"/>
                <c:pt idx="0">
                  <c:v>M110 7dpi</c:v>
                </c:pt>
                <c:pt idx="1">
                  <c:v>Sm12 7dpi</c:v>
                </c:pt>
                <c:pt idx="2">
                  <c:v>M110 14dpi</c:v>
                </c:pt>
                <c:pt idx="3">
                  <c:v>Sm12 14dpi</c:v>
                </c:pt>
                <c:pt idx="4">
                  <c:v>M110 21dpi</c:v>
                </c:pt>
                <c:pt idx="5">
                  <c:v>Sm12 21dpi</c:v>
                </c:pt>
              </c:strCache>
            </c:strRef>
          </c:cat>
          <c:val>
            <c:numRef>
              <c:f>[1]Geni_exp!$V$255:$V$260</c:f>
              <c:numCache>
                <c:formatCode>General</c:formatCode>
                <c:ptCount val="6"/>
                <c:pt idx="0">
                  <c:v>2.1698791374657964</c:v>
                </c:pt>
                <c:pt idx="1">
                  <c:v>178.13851311113481</c:v>
                </c:pt>
                <c:pt idx="2">
                  <c:v>81.733474941148657</c:v>
                </c:pt>
                <c:pt idx="3">
                  <c:v>2024.6031730471159</c:v>
                </c:pt>
                <c:pt idx="4">
                  <c:v>652.05687909338587</c:v>
                </c:pt>
                <c:pt idx="5">
                  <c:v>999.79651718183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D5-4FD2-8976-C5928020F8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966720"/>
        <c:axId val="176065920"/>
      </c:barChart>
      <c:catAx>
        <c:axId val="1759667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0"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6065920"/>
        <c:crossesAt val="1"/>
        <c:auto val="1"/>
        <c:lblAlgn val="ctr"/>
        <c:lblOffset val="100"/>
        <c:noMultiLvlLbl val="0"/>
      </c:catAx>
      <c:valAx>
        <c:axId val="176065920"/>
        <c:scaling>
          <c:orientation val="minMax"/>
          <c:max val="70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lv-LV" sz="1200" b="0" i="0" kern="1200" baseline="0">
                    <a:solidFill>
                      <a:srgbClr val="595959"/>
                    </a:solidFill>
                    <a:effectLst/>
                  </a:rPr>
                  <a:t>Relative expression, </a:t>
                </a:r>
                <a:r>
                  <a:rPr lang="lv-LV" sz="1200" b="0" i="0" kern="1200" baseline="0">
                    <a:solidFill>
                      <a:srgbClr val="595959"/>
                    </a:solidFill>
                    <a:effectLst/>
                    <a:latin typeface="Symbol" panose="05050102010706020507" pitchFamily="18" charset="2"/>
                  </a:rPr>
                  <a:t>DD</a:t>
                </a:r>
                <a:r>
                  <a:rPr lang="lv-LV" sz="1200" b="0" i="0" kern="1200" baseline="0">
                    <a:solidFill>
                      <a:srgbClr val="595959"/>
                    </a:solidFill>
                    <a:effectLst/>
                  </a:rPr>
                  <a:t>CT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3.049861191593475E-2"/>
              <c:y val="0.17769295437979077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759667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0">
                <a:latin typeface="Times New Roman" panose="02020603050405020304" pitchFamily="18" charset="0"/>
                <a:cs typeface="Times New Roman" panose="02020603050405020304" pitchFamily="18" charset="0"/>
              </a:rPr>
              <a:t>Mean relative </a:t>
            </a:r>
            <a:r>
              <a:rPr lang="lv-LV" sz="1200" b="0">
                <a:latin typeface="Times New Roman" panose="02020603050405020304" pitchFamily="18" charset="0"/>
                <a:cs typeface="Times New Roman" panose="02020603050405020304" pitchFamily="18" charset="0"/>
              </a:rPr>
              <a:t>PsBs </a:t>
            </a:r>
            <a:r>
              <a:rPr lang="en-US" sz="1200" b="0">
                <a:latin typeface="Times New Roman" panose="02020603050405020304" pitchFamily="18" charset="0"/>
                <a:cs typeface="Times New Roman" panose="02020603050405020304" pitchFamily="18" charset="0"/>
              </a:rPr>
              <a:t>expression</a:t>
            </a:r>
            <a:r>
              <a:rPr lang="lv-LV" sz="1200" b="0">
                <a:latin typeface="Times New Roman" panose="02020603050405020304" pitchFamily="18" charset="0"/>
                <a:cs typeface="Times New Roman" panose="02020603050405020304" pitchFamily="18" charset="0"/>
              </a:rPr>
              <a:t> in </a:t>
            </a:r>
            <a:r>
              <a:rPr lang="lv-LV" sz="1200" b="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shoots</a:t>
            </a:r>
            <a:r>
              <a:rPr lang="en-US" sz="1200" b="0">
                <a:latin typeface="Times New Roman" panose="02020603050405020304" pitchFamily="18" charset="0"/>
                <a:cs typeface="Times New Roman" panose="02020603050405020304" pitchFamily="18" charset="0"/>
              </a:rPr>
              <a:t>, </a:t>
            </a:r>
            <a:r>
              <a:rPr lang="lv-LV" sz="1200" b="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M110 and Sm12 seedling families</a:t>
            </a:r>
            <a:endParaRPr lang="en-US" sz="1200" b="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5674972406533026E-2"/>
          <c:y val="0.11087188465936727"/>
          <c:w val="0.89150451594951485"/>
          <c:h val="0.715118291340130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dditional file 7b'!$J$57</c:f>
              <c:strCache>
                <c:ptCount val="1"/>
                <c:pt idx="0">
                  <c:v>Mean relative expression, DD C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Additional file 7b'!$K$58:$K$81</c:f>
                <c:numCache>
                  <c:formatCode>General</c:formatCode>
                  <c:ptCount val="24"/>
                  <c:pt idx="0">
                    <c:v>1.1731790604655679E-2</c:v>
                  </c:pt>
                  <c:pt idx="1">
                    <c:v>2.8989293739278832E-2</c:v>
                  </c:pt>
                  <c:pt idx="2">
                    <c:v>0.23800145638503367</c:v>
                  </c:pt>
                  <c:pt idx="3">
                    <c:v>0.40165171771778041</c:v>
                  </c:pt>
                  <c:pt idx="4">
                    <c:v>6.8966433252104054E-2</c:v>
                  </c:pt>
                  <c:pt idx="5">
                    <c:v>0.34071942154911738</c:v>
                  </c:pt>
                  <c:pt idx="6">
                    <c:v>0.1899242029732362</c:v>
                  </c:pt>
                  <c:pt idx="7">
                    <c:v>38.676249030576628</c:v>
                  </c:pt>
                  <c:pt idx="8">
                    <c:v>3.2515376299386887</c:v>
                  </c:pt>
                  <c:pt idx="9">
                    <c:v>4.1660816185604403</c:v>
                  </c:pt>
                  <c:pt idx="10">
                    <c:v>6.628436387089323</c:v>
                  </c:pt>
                  <c:pt idx="11">
                    <c:v>0.34364565910423472</c:v>
                  </c:pt>
                  <c:pt idx="12">
                    <c:v>109.17836485507632</c:v>
                  </c:pt>
                  <c:pt idx="13">
                    <c:v>6.0947711700804652E-2</c:v>
                  </c:pt>
                  <c:pt idx="14">
                    <c:v>9.7537011286183778E-2</c:v>
                  </c:pt>
                  <c:pt idx="15">
                    <c:v>40.769157050605713</c:v>
                  </c:pt>
                  <c:pt idx="16">
                    <c:v>29.482596236537574</c:v>
                  </c:pt>
                  <c:pt idx="17">
                    <c:v>11.314235553728167</c:v>
                  </c:pt>
                  <c:pt idx="18">
                    <c:v>4.8431467070902556</c:v>
                  </c:pt>
                  <c:pt idx="19">
                    <c:v>0.44709389263736199</c:v>
                  </c:pt>
                  <c:pt idx="20">
                    <c:v>90.963726888232941</c:v>
                  </c:pt>
                  <c:pt idx="21">
                    <c:v>11.986034609288424</c:v>
                  </c:pt>
                  <c:pt idx="22">
                    <c:v>31.592547621544824</c:v>
                  </c:pt>
                  <c:pt idx="23">
                    <c:v>16.624305886708498</c:v>
                  </c:pt>
                </c:numCache>
              </c:numRef>
            </c:plus>
            <c:minus>
              <c:numRef>
                <c:f>'Additional file 7b'!$K$58:$K$81</c:f>
                <c:numCache>
                  <c:formatCode>General</c:formatCode>
                  <c:ptCount val="24"/>
                  <c:pt idx="0">
                    <c:v>1.1731790604655679E-2</c:v>
                  </c:pt>
                  <c:pt idx="1">
                    <c:v>2.8989293739278832E-2</c:v>
                  </c:pt>
                  <c:pt idx="2">
                    <c:v>0.23800145638503367</c:v>
                  </c:pt>
                  <c:pt idx="3">
                    <c:v>0.40165171771778041</c:v>
                  </c:pt>
                  <c:pt idx="4">
                    <c:v>6.8966433252104054E-2</c:v>
                  </c:pt>
                  <c:pt idx="5">
                    <c:v>0.34071942154911738</c:v>
                  </c:pt>
                  <c:pt idx="6">
                    <c:v>0.1899242029732362</c:v>
                  </c:pt>
                  <c:pt idx="7">
                    <c:v>38.676249030576628</c:v>
                  </c:pt>
                  <c:pt idx="8">
                    <c:v>3.2515376299386887</c:v>
                  </c:pt>
                  <c:pt idx="9">
                    <c:v>4.1660816185604403</c:v>
                  </c:pt>
                  <c:pt idx="10">
                    <c:v>6.628436387089323</c:v>
                  </c:pt>
                  <c:pt idx="11">
                    <c:v>0.34364565910423472</c:v>
                  </c:pt>
                  <c:pt idx="12">
                    <c:v>109.17836485507632</c:v>
                  </c:pt>
                  <c:pt idx="13">
                    <c:v>6.0947711700804652E-2</c:v>
                  </c:pt>
                  <c:pt idx="14">
                    <c:v>9.7537011286183778E-2</c:v>
                  </c:pt>
                  <c:pt idx="15">
                    <c:v>40.769157050605713</c:v>
                  </c:pt>
                  <c:pt idx="16">
                    <c:v>29.482596236537574</c:v>
                  </c:pt>
                  <c:pt idx="17">
                    <c:v>11.314235553728167</c:v>
                  </c:pt>
                  <c:pt idx="18">
                    <c:v>4.8431467070902556</c:v>
                  </c:pt>
                  <c:pt idx="19">
                    <c:v>0.44709389263736199</c:v>
                  </c:pt>
                  <c:pt idx="20">
                    <c:v>90.963726888232941</c:v>
                  </c:pt>
                  <c:pt idx="21">
                    <c:v>11.986034609288424</c:v>
                  </c:pt>
                  <c:pt idx="22">
                    <c:v>31.592547621544824</c:v>
                  </c:pt>
                  <c:pt idx="23">
                    <c:v>16.6243058867084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b'!$I$58:$I$81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7dpi-Sm12-1</c:v>
                </c:pt>
                <c:pt idx="5">
                  <c:v>7dpi-Sm12-2</c:v>
                </c:pt>
                <c:pt idx="6">
                  <c:v>7dpi-Sm12-3</c:v>
                </c:pt>
                <c:pt idx="7">
                  <c:v>7dpi-Sm12-4</c:v>
                </c:pt>
                <c:pt idx="8">
                  <c:v>14dpi-110-6</c:v>
                </c:pt>
                <c:pt idx="9">
                  <c:v>14dpi-110-7</c:v>
                </c:pt>
                <c:pt idx="10">
                  <c:v>14dpi-110-8</c:v>
                </c:pt>
                <c:pt idx="11">
                  <c:v>14dpi-110-9</c:v>
                </c:pt>
                <c:pt idx="12">
                  <c:v>14dpi-Sm12-5</c:v>
                </c:pt>
                <c:pt idx="13">
                  <c:v>14dpi-Sm12-6</c:v>
                </c:pt>
                <c:pt idx="14">
                  <c:v>14dpi-Sm12-7</c:v>
                </c:pt>
                <c:pt idx="15">
                  <c:v>14dpi-Sm12-8</c:v>
                </c:pt>
                <c:pt idx="16">
                  <c:v>21dpi-110-10</c:v>
                </c:pt>
                <c:pt idx="17">
                  <c:v>21dpi-110-11</c:v>
                </c:pt>
                <c:pt idx="18">
                  <c:v>21dpi-110-12</c:v>
                </c:pt>
                <c:pt idx="19">
                  <c:v>21dpi-110-5</c:v>
                </c:pt>
                <c:pt idx="20">
                  <c:v>21dpi-Sm12-10</c:v>
                </c:pt>
                <c:pt idx="21">
                  <c:v>21dpi-Sm12-12</c:v>
                </c:pt>
                <c:pt idx="22">
                  <c:v>21dpi-Sm12-13</c:v>
                </c:pt>
                <c:pt idx="23">
                  <c:v>21dpi-Sm12-9</c:v>
                </c:pt>
              </c:strCache>
            </c:strRef>
          </c:cat>
          <c:val>
            <c:numRef>
              <c:f>'Additional file 7b'!$J$58:$J$81</c:f>
              <c:numCache>
                <c:formatCode>0.00</c:formatCode>
                <c:ptCount val="24"/>
                <c:pt idx="0">
                  <c:v>2.0594975966077187</c:v>
                </c:pt>
                <c:pt idx="1">
                  <c:v>1.7728537749837381</c:v>
                </c:pt>
                <c:pt idx="2">
                  <c:v>3.4856568399214272</c:v>
                </c:pt>
                <c:pt idx="3">
                  <c:v>1.6701110935455548</c:v>
                </c:pt>
                <c:pt idx="4">
                  <c:v>2.6166231111392415</c:v>
                </c:pt>
                <c:pt idx="5">
                  <c:v>40.354869265765259</c:v>
                </c:pt>
                <c:pt idx="6">
                  <c:v>2.1532372610468391</c:v>
                </c:pt>
                <c:pt idx="7">
                  <c:v>668.55923928119</c:v>
                </c:pt>
                <c:pt idx="8">
                  <c:v>79.013168644345456</c:v>
                </c:pt>
                <c:pt idx="9">
                  <c:v>144.40021030226251</c:v>
                </c:pt>
                <c:pt idx="10">
                  <c:v>115.90571786786428</c:v>
                </c:pt>
                <c:pt idx="11">
                  <c:v>26.39171356069739</c:v>
                </c:pt>
                <c:pt idx="12">
                  <c:v>6915.3315728283824</c:v>
                </c:pt>
                <c:pt idx="13">
                  <c:v>1.0323197315196697</c:v>
                </c:pt>
                <c:pt idx="14">
                  <c:v>0.39220410957170193</c:v>
                </c:pt>
                <c:pt idx="15">
                  <c:v>1183.2344033479867</c:v>
                </c:pt>
                <c:pt idx="16">
                  <c:v>631.30871895150085</c:v>
                </c:pt>
                <c:pt idx="17">
                  <c:v>2026.3231766103925</c:v>
                </c:pt>
                <c:pt idx="18">
                  <c:v>441.19411599428906</c:v>
                </c:pt>
                <c:pt idx="19">
                  <c:v>70.402220368664047</c:v>
                </c:pt>
                <c:pt idx="20">
                  <c:v>3008.908516624987</c:v>
                </c:pt>
                <c:pt idx="21">
                  <c:v>410.16562455905751</c:v>
                </c:pt>
                <c:pt idx="22">
                  <c:v>155.00927498194446</c:v>
                </c:pt>
                <c:pt idx="23">
                  <c:v>430.228007812747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78-4BB9-951A-151C35B1EE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4254928"/>
        <c:axId val="484247056"/>
      </c:barChart>
      <c:catAx>
        <c:axId val="484254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247056"/>
        <c:crosses val="autoZero"/>
        <c:auto val="1"/>
        <c:lblAlgn val="ctr"/>
        <c:lblOffset val="100"/>
        <c:noMultiLvlLbl val="0"/>
      </c:catAx>
      <c:valAx>
        <c:axId val="484247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lv-LV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lv-LV" sz="11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, </a:t>
                </a:r>
                <a:r>
                  <a:rPr lang="lv-LV" sz="1100" baseline="0">
                    <a:latin typeface="Symbol" panose="05050102010706020507" pitchFamily="18" charset="2"/>
                    <a:cs typeface="Times New Roman" panose="02020603050405020304" pitchFamily="18" charset="0"/>
                  </a:rPr>
                  <a:t>DD</a:t>
                </a:r>
                <a:r>
                  <a:rPr lang="lv-LV" sz="11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T</a:t>
                </a:r>
                <a:endParaRPr lang="en-US" sz="11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7634030098009462E-2"/>
              <c:y val="0.301105061612284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25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v-LV"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PsBs gene expression in roots</a:t>
            </a:r>
            <a:r>
              <a:rPr lang="lv-LV" sz="12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, </a:t>
            </a:r>
            <a:r>
              <a:rPr lang="en-US"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ean</a:t>
            </a:r>
            <a:r>
              <a:rPr lang="lv-LV"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by seedling family</a:t>
            </a:r>
            <a:endParaRPr lang="en-US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013282201396293"/>
          <c:y val="0.19093951093951095"/>
          <c:w val="0.85873365252974498"/>
          <c:h val="0.689635687430963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AK_mean!$S$8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AK_mean!$T$83:$T$88</c:f>
                <c:numCache>
                  <c:formatCode>General</c:formatCode>
                  <c:ptCount val="6"/>
                  <c:pt idx="0">
                    <c:v>12.191447176211595</c:v>
                  </c:pt>
                  <c:pt idx="1">
                    <c:v>25.490456632053508</c:v>
                  </c:pt>
                  <c:pt idx="2">
                    <c:v>55.68731269514533</c:v>
                  </c:pt>
                  <c:pt idx="3">
                    <c:v>0.77416677532076827</c:v>
                  </c:pt>
                  <c:pt idx="4">
                    <c:v>5.3522151256907602</c:v>
                  </c:pt>
                  <c:pt idx="5">
                    <c:v>1.16490536090028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AK_mean!$R$83:$R$88</c:f>
              <c:strCache>
                <c:ptCount val="6"/>
                <c:pt idx="0">
                  <c:v>Sm12 7dpi</c:v>
                </c:pt>
                <c:pt idx="1">
                  <c:v>Sm12 14 dpi</c:v>
                </c:pt>
                <c:pt idx="2">
                  <c:v>Sm12 21 dpi</c:v>
                </c:pt>
                <c:pt idx="3">
                  <c:v>M110 7dpi</c:v>
                </c:pt>
                <c:pt idx="4">
                  <c:v>M110 14 dpi</c:v>
                </c:pt>
                <c:pt idx="5">
                  <c:v>M110 21 dpi</c:v>
                </c:pt>
              </c:strCache>
            </c:strRef>
          </c:cat>
          <c:val>
            <c:numRef>
              <c:f>[1]SAK_mean!$S$83:$S$88</c:f>
              <c:numCache>
                <c:formatCode>General</c:formatCode>
                <c:ptCount val="6"/>
                <c:pt idx="0">
                  <c:v>19.019043095575736</c:v>
                </c:pt>
                <c:pt idx="1">
                  <c:v>79.157511136115488</c:v>
                </c:pt>
                <c:pt idx="2">
                  <c:v>114.71336503170058</c:v>
                </c:pt>
                <c:pt idx="3">
                  <c:v>2.7550842514540221</c:v>
                </c:pt>
                <c:pt idx="4">
                  <c:v>10.685450137612481</c:v>
                </c:pt>
                <c:pt idx="5">
                  <c:v>5.8808468523838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AF-4160-9E5C-681D3A2993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1213688"/>
        <c:axId val="581208768"/>
      </c:barChart>
      <c:catAx>
        <c:axId val="581213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208768"/>
        <c:crosses val="autoZero"/>
        <c:auto val="1"/>
        <c:lblAlgn val="ctr"/>
        <c:lblOffset val="100"/>
        <c:noMultiLvlLbl val="0"/>
      </c:catAx>
      <c:valAx>
        <c:axId val="581208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lv-LV" sz="1200" b="0" i="0" kern="1200" baseline="0">
                    <a:solidFill>
                      <a:srgbClr val="595959"/>
                    </a:solidFill>
                    <a:effectLst/>
                  </a:rPr>
                  <a:t>Relative expression, </a:t>
                </a:r>
                <a:r>
                  <a:rPr lang="lv-LV" sz="1200" b="0" i="0" kern="1200" baseline="0">
                    <a:solidFill>
                      <a:srgbClr val="595959"/>
                    </a:solidFill>
                    <a:effectLst/>
                    <a:latin typeface="Symbol" panose="05050102010706020507" pitchFamily="18" charset="2"/>
                  </a:rPr>
                  <a:t>DD</a:t>
                </a:r>
                <a:r>
                  <a:rPr lang="lv-LV" sz="1200" b="0" i="0" kern="1200" baseline="0">
                    <a:solidFill>
                      <a:srgbClr val="595959"/>
                    </a:solidFill>
                    <a:effectLst/>
                  </a:rPr>
                  <a:t>CT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2.7396733909702209E-2"/>
              <c:y val="0.201780318000790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213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Mean relative </a:t>
            </a:r>
            <a:r>
              <a:rPr lang="lv-LV" sz="12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PsBs </a:t>
            </a:r>
            <a:r>
              <a:rPr lang="en-US" sz="12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expression</a:t>
            </a:r>
            <a:r>
              <a:rPr lang="lv-LV" sz="12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in </a:t>
            </a:r>
            <a:r>
              <a:rPr lang="en-US" sz="12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roots, </a:t>
            </a:r>
            <a:r>
              <a:rPr lang="lv-LV" sz="12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M110 and Sm12 seedling families</a:t>
            </a:r>
            <a:endParaRPr lang="en-US" sz="1200" b="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8924868368988432"/>
          <c:y val="5.2151217176557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3030423492650556E-2"/>
          <c:y val="0.13489781509669602"/>
          <c:w val="0.90596301485143671"/>
          <c:h val="0.662094332654683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dditional file 7b'!$B$108</c:f>
              <c:strCache>
                <c:ptCount val="1"/>
                <c:pt idx="0">
                  <c:v>PsBs_sa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b'!$A$109:$A$134</c:f>
              <c:strCache>
                <c:ptCount val="26"/>
                <c:pt idx="0">
                  <c:v>Sm12-1(7dpi)</c:v>
                </c:pt>
                <c:pt idx="1">
                  <c:v>Sm12-2(7dpi)</c:v>
                </c:pt>
                <c:pt idx="2">
                  <c:v>Sm12-3(7dpi)</c:v>
                </c:pt>
                <c:pt idx="3">
                  <c:v>Sm12-4(7dpi)</c:v>
                </c:pt>
                <c:pt idx="4">
                  <c:v>Sm12-5(14 dpi)</c:v>
                </c:pt>
                <c:pt idx="5">
                  <c:v>Sm12-6(14 dpi)</c:v>
                </c:pt>
                <c:pt idx="6">
                  <c:v>Sm12-7(14 dpi)</c:v>
                </c:pt>
                <c:pt idx="7">
                  <c:v>Sm12-8(14 dpi)</c:v>
                </c:pt>
                <c:pt idx="8">
                  <c:v>Sm12-11(21 dpi)</c:v>
                </c:pt>
                <c:pt idx="9">
                  <c:v>Sm12-10(21 dpi)</c:v>
                </c:pt>
                <c:pt idx="10">
                  <c:v>Sm12-12(21 dpi)</c:v>
                </c:pt>
                <c:pt idx="11">
                  <c:v>Sm12-13(21 dpi)</c:v>
                </c:pt>
                <c:pt idx="12">
                  <c:v>M110-1(7dpi)</c:v>
                </c:pt>
                <c:pt idx="13">
                  <c:v>M110-2(7dpi)</c:v>
                </c:pt>
                <c:pt idx="14">
                  <c:v>M110-3(7dpi)</c:v>
                </c:pt>
                <c:pt idx="15">
                  <c:v>M110-4(7dpi)</c:v>
                </c:pt>
                <c:pt idx="16">
                  <c:v>M110-6(14 dpi)</c:v>
                </c:pt>
                <c:pt idx="17">
                  <c:v>M110-7(14 dpi)</c:v>
                </c:pt>
                <c:pt idx="18">
                  <c:v>M110-8(14 dpi)</c:v>
                </c:pt>
                <c:pt idx="19">
                  <c:v>M110-9(14 dpi)</c:v>
                </c:pt>
                <c:pt idx="20">
                  <c:v>M110-5(21 dpi)</c:v>
                </c:pt>
                <c:pt idx="21">
                  <c:v>M110-10(21 dpi)</c:v>
                </c:pt>
                <c:pt idx="22">
                  <c:v>M110-11(21 dpi)</c:v>
                </c:pt>
                <c:pt idx="23">
                  <c:v>M110-12(21 dpi)</c:v>
                </c:pt>
                <c:pt idx="24">
                  <c:v>M110-13(21 dpi)</c:v>
                </c:pt>
                <c:pt idx="25">
                  <c:v>M110-16(21 dpi)</c:v>
                </c:pt>
              </c:strCache>
            </c:strRef>
          </c:cat>
          <c:val>
            <c:numRef>
              <c:f>'Additional file 7b'!$B$109:$B$134</c:f>
              <c:numCache>
                <c:formatCode>General</c:formatCode>
                <c:ptCount val="26"/>
                <c:pt idx="0">
                  <c:v>18.156718902923735</c:v>
                </c:pt>
                <c:pt idx="1">
                  <c:v>33.329298595848613</c:v>
                </c:pt>
                <c:pt idx="2">
                  <c:v>24.513405749636682</c:v>
                </c:pt>
                <c:pt idx="3">
                  <c:v>7.6749133893908042E-2</c:v>
                </c:pt>
                <c:pt idx="4">
                  <c:v>108.00674732294959</c:v>
                </c:pt>
                <c:pt idx="5">
                  <c:v>67.572732721731953</c:v>
                </c:pt>
                <c:pt idx="6">
                  <c:v>43.289852689481918</c:v>
                </c:pt>
                <c:pt idx="7">
                  <c:v>97.760711810298545</c:v>
                </c:pt>
                <c:pt idx="8">
                  <c:v>129.83391405193106</c:v>
                </c:pt>
                <c:pt idx="9">
                  <c:v>57.094093953725469</c:v>
                </c:pt>
                <c:pt idx="10">
                  <c:v>199.0207354262613</c:v>
                </c:pt>
                <c:pt idx="11">
                  <c:v>72.904716694884485</c:v>
                </c:pt>
                <c:pt idx="12">
                  <c:v>1.6214333149793889</c:v>
                </c:pt>
                <c:pt idx="13">
                  <c:v>3.7941174802198674</c:v>
                </c:pt>
                <c:pt idx="14">
                  <c:v>2.6838476868250289</c:v>
                </c:pt>
                <c:pt idx="15">
                  <c:v>2.9209385237918037</c:v>
                </c:pt>
                <c:pt idx="16">
                  <c:v>4.2340561024360799</c:v>
                </c:pt>
                <c:pt idx="17">
                  <c:v>16.071700040858996</c:v>
                </c:pt>
                <c:pt idx="18">
                  <c:v>6.5604805785102371</c:v>
                </c:pt>
                <c:pt idx="19">
                  <c:v>15.875563828644605</c:v>
                </c:pt>
                <c:pt idx="20">
                  <c:v>4.8264965747253985</c:v>
                </c:pt>
                <c:pt idx="21">
                  <c:v>7.8541905890004848</c:v>
                </c:pt>
                <c:pt idx="22">
                  <c:v>5.4200272906360567</c:v>
                </c:pt>
                <c:pt idx="23">
                  <c:v>5.422672955173498</c:v>
                </c:pt>
                <c:pt idx="24">
                  <c:v>3.652542649773622</c:v>
                </c:pt>
                <c:pt idx="25">
                  <c:v>47.146810241128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3B-4334-8EAF-8E6E0F2423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6072"/>
        <c:axId val="566286232"/>
      </c:barChart>
      <c:catAx>
        <c:axId val="566296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86232"/>
        <c:crosses val="autoZero"/>
        <c:auto val="1"/>
        <c:lblAlgn val="ctr"/>
        <c:lblOffset val="100"/>
        <c:noMultiLvlLbl val="0"/>
      </c:catAx>
      <c:valAx>
        <c:axId val="566286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lv-LV" sz="1100" b="0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, </a:t>
                </a:r>
                <a:r>
                  <a:rPr lang="lv-LV" sz="1100" b="0" i="0" kern="1200" baseline="0">
                    <a:solidFill>
                      <a:srgbClr val="595959"/>
                    </a:solidFill>
                    <a:effectLst/>
                    <a:latin typeface="Symbol" panose="05050102010706020507" pitchFamily="18" charset="2"/>
                    <a:cs typeface="Times New Roman" panose="02020603050405020304" pitchFamily="18" charset="0"/>
                  </a:rPr>
                  <a:t>DD</a:t>
                </a:r>
                <a:r>
                  <a:rPr lang="lv-LV" sz="1100" b="0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T</a:t>
                </a:r>
                <a:endParaRPr lang="en-US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3811847369961944E-2"/>
              <c:y val="0.226266473830354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96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lv-LV" sz="1800">
                <a:latin typeface="Times New Roman" panose="02020603050405020304" pitchFamily="18" charset="0"/>
                <a:cs typeface="Times New Roman" panose="02020603050405020304" pitchFamily="18" charset="0"/>
              </a:rPr>
              <a:t>RE</a:t>
            </a:r>
            <a:r>
              <a:rPr lang="lv-LV" sz="18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relative expression in shoots, M110&amp;Sm12 </a:t>
            </a:r>
            <a:endParaRPr lang="en-US" sz="1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1120261614187552E-2"/>
          <c:y val="0.19959963337916092"/>
          <c:w val="0.90082011278612273"/>
          <c:h val="0.64716634367488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dditional file 7c'!$B$2</c:f>
              <c:strCache>
                <c:ptCount val="1"/>
                <c:pt idx="0">
                  <c:v>A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:$A$26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B$3:$B$26</c:f>
              <c:numCache>
                <c:formatCode>General</c:formatCode>
                <c:ptCount val="24"/>
                <c:pt idx="0">
                  <c:v>1.8567111137806929</c:v>
                </c:pt>
                <c:pt idx="1">
                  <c:v>1.1766690128359361</c:v>
                </c:pt>
                <c:pt idx="2">
                  <c:v>1.2623812159332068</c:v>
                </c:pt>
                <c:pt idx="3">
                  <c:v>1.813487492574283</c:v>
                </c:pt>
                <c:pt idx="4">
                  <c:v>3.4051435170458899</c:v>
                </c:pt>
                <c:pt idx="5">
                  <c:v>0.19439831467416591</c:v>
                </c:pt>
                <c:pt idx="6">
                  <c:v>2.4167681756603612</c:v>
                </c:pt>
                <c:pt idx="7">
                  <c:v>0.73905118646120949</c:v>
                </c:pt>
                <c:pt idx="8">
                  <c:v>0.4452155592159186</c:v>
                </c:pt>
                <c:pt idx="9">
                  <c:v>0.58072680607407767</c:v>
                </c:pt>
                <c:pt idx="10">
                  <c:v>0.16322584256134204</c:v>
                </c:pt>
                <c:pt idx="11">
                  <c:v>0.35246878558447498</c:v>
                </c:pt>
                <c:pt idx="12">
                  <c:v>3.6368674014482738</c:v>
                </c:pt>
                <c:pt idx="13">
                  <c:v>5.2952812015950848</c:v>
                </c:pt>
                <c:pt idx="14">
                  <c:v>1.8994011999454585</c:v>
                </c:pt>
                <c:pt idx="15">
                  <c:v>15.901047966957393</c:v>
                </c:pt>
                <c:pt idx="16">
                  <c:v>1.8449684439033276</c:v>
                </c:pt>
                <c:pt idx="17">
                  <c:v>0.12486169299235381</c:v>
                </c:pt>
                <c:pt idx="18">
                  <c:v>6.4978300762853103E-2</c:v>
                </c:pt>
                <c:pt idx="19">
                  <c:v>0.10221877135184498</c:v>
                </c:pt>
                <c:pt idx="20">
                  <c:v>0.23539914464335984</c:v>
                </c:pt>
                <c:pt idx="21">
                  <c:v>5.3934530758406915E-2</c:v>
                </c:pt>
                <c:pt idx="22">
                  <c:v>0.38771544685040582</c:v>
                </c:pt>
                <c:pt idx="23">
                  <c:v>0.52400082262381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4F-405A-BC97-E18761510330}"/>
            </c:ext>
          </c:extLst>
        </c:ser>
        <c:ser>
          <c:idx val="1"/>
          <c:order val="1"/>
          <c:tx>
            <c:strRef>
              <c:f>'Additional file 7c'!$C$2</c:f>
              <c:strCache>
                <c:ptCount val="1"/>
                <c:pt idx="0">
                  <c:v>Ap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:$A$26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C$3:$C$26</c:f>
              <c:numCache>
                <c:formatCode>General</c:formatCode>
                <c:ptCount val="24"/>
                <c:pt idx="0">
                  <c:v>1.928461761030468</c:v>
                </c:pt>
                <c:pt idx="1">
                  <c:v>1.2147218080105493</c:v>
                </c:pt>
                <c:pt idx="2">
                  <c:v>1.12091579734903</c:v>
                </c:pt>
                <c:pt idx="3">
                  <c:v>1.7178835496793314</c:v>
                </c:pt>
                <c:pt idx="4">
                  <c:v>3.652472599433346</c:v>
                </c:pt>
                <c:pt idx="5">
                  <c:v>0.2230447082404049</c:v>
                </c:pt>
                <c:pt idx="6">
                  <c:v>2.6560820052819256</c:v>
                </c:pt>
                <c:pt idx="7">
                  <c:v>0.74152808452924235</c:v>
                </c:pt>
                <c:pt idx="8">
                  <c:v>0.44307411317047629</c:v>
                </c:pt>
                <c:pt idx="9">
                  <c:v>0.58569145122680899</c:v>
                </c:pt>
                <c:pt idx="10">
                  <c:v>0.13862089327221847</c:v>
                </c:pt>
                <c:pt idx="11">
                  <c:v>0.36807493519381024</c:v>
                </c:pt>
                <c:pt idx="12">
                  <c:v>3.5348615268479513</c:v>
                </c:pt>
                <c:pt idx="13">
                  <c:v>5.6198381676982239</c:v>
                </c:pt>
                <c:pt idx="14">
                  <c:v>1.7951471360145828</c:v>
                </c:pt>
                <c:pt idx="15">
                  <c:v>16.743353630055577</c:v>
                </c:pt>
                <c:pt idx="16">
                  <c:v>1.8353953191562178</c:v>
                </c:pt>
                <c:pt idx="17">
                  <c:v>0.19403100442488022</c:v>
                </c:pt>
                <c:pt idx="18">
                  <c:v>0.19326650037257487</c:v>
                </c:pt>
                <c:pt idx="19">
                  <c:v>0.11237407734711853</c:v>
                </c:pt>
                <c:pt idx="20">
                  <c:v>0.28849579278922821</c:v>
                </c:pt>
                <c:pt idx="21">
                  <c:v>8.3693313855694063E-2</c:v>
                </c:pt>
                <c:pt idx="22">
                  <c:v>0.38305695492358471</c:v>
                </c:pt>
                <c:pt idx="23">
                  <c:v>0.44241344592489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4F-405A-BC97-E18761510330}"/>
            </c:ext>
          </c:extLst>
        </c:ser>
        <c:ser>
          <c:idx val="2"/>
          <c:order val="2"/>
          <c:tx>
            <c:strRef>
              <c:f>'Additional file 7c'!$D$2</c:f>
              <c:strCache>
                <c:ptCount val="1"/>
                <c:pt idx="0">
                  <c:v>Co1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:$A$26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D$3:$D$26</c:f>
              <c:numCache>
                <c:formatCode>General</c:formatCode>
                <c:ptCount val="24"/>
                <c:pt idx="0">
                  <c:v>1.9884532611336101</c:v>
                </c:pt>
                <c:pt idx="1">
                  <c:v>1.2327834821879704</c:v>
                </c:pt>
                <c:pt idx="2">
                  <c:v>1.1106730801189475</c:v>
                </c:pt>
                <c:pt idx="3">
                  <c:v>2.271287642841787</c:v>
                </c:pt>
                <c:pt idx="4">
                  <c:v>4.3364083690273434</c:v>
                </c:pt>
                <c:pt idx="5">
                  <c:v>0.15651974263474797</c:v>
                </c:pt>
                <c:pt idx="6">
                  <c:v>2.4409301920873498</c:v>
                </c:pt>
                <c:pt idx="7">
                  <c:v>0.78894181272525932</c:v>
                </c:pt>
                <c:pt idx="8">
                  <c:v>0.44642684286955153</c:v>
                </c:pt>
                <c:pt idx="9">
                  <c:v>0.47829999438859438</c:v>
                </c:pt>
                <c:pt idx="10">
                  <c:v>0.13754397517141426</c:v>
                </c:pt>
                <c:pt idx="11">
                  <c:v>0.28232479209183858</c:v>
                </c:pt>
                <c:pt idx="12">
                  <c:v>3.9620674908799631</c:v>
                </c:pt>
                <c:pt idx="13">
                  <c:v>5.9742665000923489</c:v>
                </c:pt>
                <c:pt idx="14">
                  <c:v>1.712272549281725</c:v>
                </c:pt>
                <c:pt idx="15">
                  <c:v>16.090348372627265</c:v>
                </c:pt>
                <c:pt idx="16">
                  <c:v>1.770553453514691</c:v>
                </c:pt>
                <c:pt idx="17">
                  <c:v>0.14820944406328351</c:v>
                </c:pt>
                <c:pt idx="18">
                  <c:v>0.11217894691786746</c:v>
                </c:pt>
                <c:pt idx="19">
                  <c:v>0.13016041974756343</c:v>
                </c:pt>
                <c:pt idx="20">
                  <c:v>0.24364404574666682</c:v>
                </c:pt>
                <c:pt idx="21">
                  <c:v>5.5646624921290751E-2</c:v>
                </c:pt>
                <c:pt idx="22">
                  <c:v>0.38885018302953922</c:v>
                </c:pt>
                <c:pt idx="23">
                  <c:v>0.43552937568187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84F-405A-BC97-E18761510330}"/>
            </c:ext>
          </c:extLst>
        </c:ser>
        <c:ser>
          <c:idx val="3"/>
          <c:order val="3"/>
          <c:tx>
            <c:strRef>
              <c:f>'Additional file 7c'!$E$2</c:f>
              <c:strCache>
                <c:ptCount val="1"/>
                <c:pt idx="0">
                  <c:v>Piney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:$A$26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E$3:$E$26</c:f>
              <c:numCache>
                <c:formatCode>General</c:formatCode>
                <c:ptCount val="24"/>
                <c:pt idx="0">
                  <c:v>1.3248887622861418</c:v>
                </c:pt>
                <c:pt idx="1">
                  <c:v>1.2376309816451985</c:v>
                </c:pt>
                <c:pt idx="2">
                  <c:v>1.3015238205711146</c:v>
                </c:pt>
                <c:pt idx="3">
                  <c:v>1.2564007469876624</c:v>
                </c:pt>
                <c:pt idx="4">
                  <c:v>4.1801301267373416</c:v>
                </c:pt>
                <c:pt idx="5">
                  <c:v>0.15160188190668519</c:v>
                </c:pt>
                <c:pt idx="6">
                  <c:v>2.8027059304770336</c:v>
                </c:pt>
                <c:pt idx="7">
                  <c:v>0.71065153966709338</c:v>
                </c:pt>
                <c:pt idx="8">
                  <c:v>0.34445325613342898</c:v>
                </c:pt>
                <c:pt idx="9">
                  <c:v>0.47922070073428946</c:v>
                </c:pt>
                <c:pt idx="10">
                  <c:v>0.10837571486069848</c:v>
                </c:pt>
                <c:pt idx="11">
                  <c:v>0.20200800164663341</c:v>
                </c:pt>
                <c:pt idx="12">
                  <c:v>3.5729057241110329</c:v>
                </c:pt>
                <c:pt idx="13">
                  <c:v>5.7007868350819244</c:v>
                </c:pt>
                <c:pt idx="14">
                  <c:v>1.8608199307360807</c:v>
                </c:pt>
                <c:pt idx="15">
                  <c:v>15.628109276988623</c:v>
                </c:pt>
                <c:pt idx="16">
                  <c:v>2.0226000379623255</c:v>
                </c:pt>
                <c:pt idx="17">
                  <c:v>0.15423868428244816</c:v>
                </c:pt>
                <c:pt idx="18">
                  <c:v>0.10680375247668791</c:v>
                </c:pt>
                <c:pt idx="19">
                  <c:v>0.10205760696655604</c:v>
                </c:pt>
                <c:pt idx="20">
                  <c:v>0.20769678103548897</c:v>
                </c:pt>
                <c:pt idx="21">
                  <c:v>6.3954846082526898E-2</c:v>
                </c:pt>
                <c:pt idx="22">
                  <c:v>0.36961788386213612</c:v>
                </c:pt>
                <c:pt idx="23">
                  <c:v>0.44979694645275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84F-405A-BC97-E18761510330}"/>
            </c:ext>
          </c:extLst>
        </c:ser>
        <c:ser>
          <c:idx val="4"/>
          <c:order val="4"/>
          <c:tx>
            <c:strRef>
              <c:f>'Additional file 7c'!$F$2</c:f>
              <c:strCache>
                <c:ptCount val="1"/>
                <c:pt idx="0">
                  <c:v>R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:$A$26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F$3:$F$26</c:f>
              <c:numCache>
                <c:formatCode>General</c:formatCode>
                <c:ptCount val="24"/>
                <c:pt idx="0">
                  <c:v>2.1409294458961847</c:v>
                </c:pt>
                <c:pt idx="1">
                  <c:v>1.2153491529509959</c:v>
                </c:pt>
                <c:pt idx="2">
                  <c:v>1.1333822245237848</c:v>
                </c:pt>
                <c:pt idx="3">
                  <c:v>1.4510606724370287</c:v>
                </c:pt>
                <c:pt idx="4">
                  <c:v>4.5377083720591544</c:v>
                </c:pt>
                <c:pt idx="5">
                  <c:v>0.19691257293007705</c:v>
                </c:pt>
                <c:pt idx="6">
                  <c:v>3.1329757468531918</c:v>
                </c:pt>
                <c:pt idx="7">
                  <c:v>0.63897388816827883</c:v>
                </c:pt>
                <c:pt idx="8">
                  <c:v>0.44650804699943797</c:v>
                </c:pt>
                <c:pt idx="9">
                  <c:v>0.66408711173972479</c:v>
                </c:pt>
                <c:pt idx="10">
                  <c:v>0.16667531354716211</c:v>
                </c:pt>
                <c:pt idx="11">
                  <c:v>0.30545077945309856</c:v>
                </c:pt>
                <c:pt idx="12">
                  <c:v>2.8362720702931847</c:v>
                </c:pt>
                <c:pt idx="13">
                  <c:v>5.3005310993014776</c:v>
                </c:pt>
                <c:pt idx="14">
                  <c:v>1.7465347972418759</c:v>
                </c:pt>
                <c:pt idx="15">
                  <c:v>17.175817097789107</c:v>
                </c:pt>
                <c:pt idx="16">
                  <c:v>1.880808055408361</c:v>
                </c:pt>
                <c:pt idx="17">
                  <c:v>0.12627360820507932</c:v>
                </c:pt>
                <c:pt idx="18">
                  <c:v>3.122966138763679E-2</c:v>
                </c:pt>
                <c:pt idx="19">
                  <c:v>0.15041193024305188</c:v>
                </c:pt>
                <c:pt idx="20">
                  <c:v>0.26102931684430319</c:v>
                </c:pt>
                <c:pt idx="21">
                  <c:v>8.6913563272527181E-2</c:v>
                </c:pt>
                <c:pt idx="22">
                  <c:v>0.42033511951475966</c:v>
                </c:pt>
                <c:pt idx="23">
                  <c:v>0.44925111823711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84F-405A-BC97-E18761510330}"/>
            </c:ext>
          </c:extLst>
        </c:ser>
        <c:ser>
          <c:idx val="5"/>
          <c:order val="5"/>
          <c:tx>
            <c:strRef>
              <c:f>'Additional file 7c'!$G$2</c:f>
              <c:strCache>
                <c:ptCount val="1"/>
                <c:pt idx="0">
                  <c:v>Cumbe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:$A$26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G$3:$G$26</c:f>
              <c:numCache>
                <c:formatCode>General</c:formatCode>
                <c:ptCount val="24"/>
                <c:pt idx="0">
                  <c:v>1.5750623288760639</c:v>
                </c:pt>
                <c:pt idx="1">
                  <c:v>0.93502130291612773</c:v>
                </c:pt>
                <c:pt idx="2">
                  <c:v>0.95735926829988183</c:v>
                </c:pt>
                <c:pt idx="3">
                  <c:v>1.8413518477911661</c:v>
                </c:pt>
                <c:pt idx="4">
                  <c:v>2.6090876258387703</c:v>
                </c:pt>
                <c:pt idx="5">
                  <c:v>0.17771677574511399</c:v>
                </c:pt>
                <c:pt idx="6">
                  <c:v>2.4881675856686321</c:v>
                </c:pt>
                <c:pt idx="7">
                  <c:v>0.68059161149102421</c:v>
                </c:pt>
                <c:pt idx="8">
                  <c:v>0.43116005852545619</c:v>
                </c:pt>
                <c:pt idx="9">
                  <c:v>0.74131036420877605</c:v>
                </c:pt>
                <c:pt idx="10">
                  <c:v>0.17491478933156354</c:v>
                </c:pt>
                <c:pt idx="11">
                  <c:v>0.41106199901664769</c:v>
                </c:pt>
                <c:pt idx="12">
                  <c:v>3.7661357786685277</c:v>
                </c:pt>
                <c:pt idx="13">
                  <c:v>5.7807490241024428</c:v>
                </c:pt>
                <c:pt idx="14">
                  <c:v>2.2554274860255363</c:v>
                </c:pt>
                <c:pt idx="15">
                  <c:v>11.877218362026898</c:v>
                </c:pt>
                <c:pt idx="16">
                  <c:v>1.5162651029517817</c:v>
                </c:pt>
                <c:pt idx="17">
                  <c:v>0.10455610422996958</c:v>
                </c:pt>
                <c:pt idx="18">
                  <c:v>0.14287952834456161</c:v>
                </c:pt>
                <c:pt idx="19">
                  <c:v>0.15686019512169633</c:v>
                </c:pt>
                <c:pt idx="20">
                  <c:v>0.18515679796144577</c:v>
                </c:pt>
                <c:pt idx="21">
                  <c:v>4.8446195408744792E-2</c:v>
                </c:pt>
                <c:pt idx="22">
                  <c:v>0.32816261733180191</c:v>
                </c:pt>
                <c:pt idx="23">
                  <c:v>0.34417055360866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84F-405A-BC97-E18761510330}"/>
            </c:ext>
          </c:extLst>
        </c:ser>
        <c:ser>
          <c:idx val="6"/>
          <c:order val="6"/>
          <c:tx>
            <c:strRef>
              <c:f>'Additional file 7c'!$H$2</c:f>
              <c:strCache>
                <c:ptCount val="1"/>
                <c:pt idx="0">
                  <c:v>IFG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:$A$26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H$3:$H$26</c:f>
              <c:numCache>
                <c:formatCode>General</c:formatCode>
                <c:ptCount val="24"/>
                <c:pt idx="0">
                  <c:v>1.836069665845536</c:v>
                </c:pt>
                <c:pt idx="1">
                  <c:v>1.1893206103790492</c:v>
                </c:pt>
                <c:pt idx="2">
                  <c:v>1.2270165992602313</c:v>
                </c:pt>
                <c:pt idx="3">
                  <c:v>1.8855287448283222</c:v>
                </c:pt>
                <c:pt idx="4">
                  <c:v>2.4282513952538052</c:v>
                </c:pt>
                <c:pt idx="5">
                  <c:v>0.19623224117313393</c:v>
                </c:pt>
                <c:pt idx="6">
                  <c:v>2.8483518152626734</c:v>
                </c:pt>
                <c:pt idx="7">
                  <c:v>0.87109076357875548</c:v>
                </c:pt>
                <c:pt idx="8">
                  <c:v>0.54507735648550082</c:v>
                </c:pt>
                <c:pt idx="9">
                  <c:v>0.58035299257360984</c:v>
                </c:pt>
                <c:pt idx="10">
                  <c:v>0.1755000431651875</c:v>
                </c:pt>
                <c:pt idx="11">
                  <c:v>0.38633340455272519</c:v>
                </c:pt>
                <c:pt idx="12">
                  <c:v>3.776021217868148</c:v>
                </c:pt>
                <c:pt idx="13">
                  <c:v>6.0850474084163544</c:v>
                </c:pt>
                <c:pt idx="14">
                  <c:v>2.373707965796688</c:v>
                </c:pt>
                <c:pt idx="15">
                  <c:v>14.106557932010018</c:v>
                </c:pt>
                <c:pt idx="16">
                  <c:v>1.8440550666418247</c:v>
                </c:pt>
                <c:pt idx="17">
                  <c:v>0.2059401665342282</c:v>
                </c:pt>
                <c:pt idx="18">
                  <c:v>0.21079959875250698</c:v>
                </c:pt>
                <c:pt idx="19">
                  <c:v>0.1677245227679042</c:v>
                </c:pt>
                <c:pt idx="20">
                  <c:v>0.22946010852240281</c:v>
                </c:pt>
                <c:pt idx="21">
                  <c:v>8.2067530803935029E-2</c:v>
                </c:pt>
                <c:pt idx="22">
                  <c:v>0.38753783679912152</c:v>
                </c:pt>
                <c:pt idx="23">
                  <c:v>0.47369651134983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84F-405A-BC97-E18761510330}"/>
            </c:ext>
          </c:extLst>
        </c:ser>
        <c:ser>
          <c:idx val="7"/>
          <c:order val="7"/>
          <c:tx>
            <c:strRef>
              <c:f>'Additional file 7c'!$I$2</c:f>
              <c:strCache>
                <c:ptCount val="1"/>
                <c:pt idx="0">
                  <c:v>Tall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:$A$26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I$3:$I$26</c:f>
              <c:numCache>
                <c:formatCode>General</c:formatCode>
                <c:ptCount val="24"/>
                <c:pt idx="0">
                  <c:v>2.664964213525487</c:v>
                </c:pt>
                <c:pt idx="1">
                  <c:v>1.5397147190716522</c:v>
                </c:pt>
                <c:pt idx="2">
                  <c:v>1.2365544034947995</c:v>
                </c:pt>
                <c:pt idx="3">
                  <c:v>1.9939958200612904</c:v>
                </c:pt>
                <c:pt idx="4">
                  <c:v>5.251035579210388</c:v>
                </c:pt>
                <c:pt idx="5">
                  <c:v>0.16271167624645211</c:v>
                </c:pt>
                <c:pt idx="6">
                  <c:v>3.0108909310653771</c:v>
                </c:pt>
                <c:pt idx="7">
                  <c:v>0.7783600731153334</c:v>
                </c:pt>
                <c:pt idx="8">
                  <c:v>0.50872511840162971</c:v>
                </c:pt>
                <c:pt idx="9">
                  <c:v>0.55200171462997383</c:v>
                </c:pt>
                <c:pt idx="10">
                  <c:v>0.14872738331692623</c:v>
                </c:pt>
                <c:pt idx="11">
                  <c:v>0.44900319041745124</c:v>
                </c:pt>
                <c:pt idx="12">
                  <c:v>3.0671475162530286</c:v>
                </c:pt>
                <c:pt idx="13">
                  <c:v>5.9896561974585039</c:v>
                </c:pt>
                <c:pt idx="14">
                  <c:v>1.9706066847235646</c:v>
                </c:pt>
                <c:pt idx="15">
                  <c:v>18.469032640378231</c:v>
                </c:pt>
                <c:pt idx="16">
                  <c:v>1.8041125382160061</c:v>
                </c:pt>
                <c:pt idx="17">
                  <c:v>9.776122201062748E-2</c:v>
                </c:pt>
                <c:pt idx="18">
                  <c:v>3.9775743300730471E-2</c:v>
                </c:pt>
                <c:pt idx="19">
                  <c:v>0.15944315241295587</c:v>
                </c:pt>
                <c:pt idx="20">
                  <c:v>8.8874308482700809E-2</c:v>
                </c:pt>
                <c:pt idx="21">
                  <c:v>4.2570006605443252E-2</c:v>
                </c:pt>
                <c:pt idx="22">
                  <c:v>0.38667934540980892</c:v>
                </c:pt>
                <c:pt idx="23">
                  <c:v>0.440064393859304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84F-405A-BC97-E18761510330}"/>
            </c:ext>
          </c:extLst>
        </c:ser>
        <c:ser>
          <c:idx val="8"/>
          <c:order val="8"/>
          <c:tx>
            <c:strRef>
              <c:f>'Additional file 7c'!$J$2</c:f>
              <c:strCache>
                <c:ptCount val="1"/>
                <c:pt idx="0">
                  <c:v>Cong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:$A$26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J$3:$J$26</c:f>
              <c:numCache>
                <c:formatCode>General</c:formatCode>
                <c:ptCount val="24"/>
                <c:pt idx="0">
                  <c:v>2.1138579997414331</c:v>
                </c:pt>
                <c:pt idx="1">
                  <c:v>1.2287031067157046</c:v>
                </c:pt>
                <c:pt idx="2">
                  <c:v>1.3189063999630415</c:v>
                </c:pt>
                <c:pt idx="3">
                  <c:v>1.8151109175843987</c:v>
                </c:pt>
                <c:pt idx="4">
                  <c:v>4.8004699263321857</c:v>
                </c:pt>
                <c:pt idx="5">
                  <c:v>0.15230067255045887</c:v>
                </c:pt>
                <c:pt idx="6">
                  <c:v>2.0188095102879493</c:v>
                </c:pt>
                <c:pt idx="7">
                  <c:v>0.9090548767611949</c:v>
                </c:pt>
                <c:pt idx="8">
                  <c:v>0.53036341651580177</c:v>
                </c:pt>
                <c:pt idx="9">
                  <c:v>0.35036454897345004</c:v>
                </c:pt>
                <c:pt idx="10">
                  <c:v>0.29886528686718872</c:v>
                </c:pt>
                <c:pt idx="11">
                  <c:v>0.26893874945007601</c:v>
                </c:pt>
                <c:pt idx="12">
                  <c:v>3.6661720694256514</c:v>
                </c:pt>
                <c:pt idx="13">
                  <c:v>6.1181688811911039</c:v>
                </c:pt>
                <c:pt idx="14">
                  <c:v>1.9710388667032681</c:v>
                </c:pt>
                <c:pt idx="15">
                  <c:v>14.918783536961907</c:v>
                </c:pt>
                <c:pt idx="16">
                  <c:v>1.7839740502613362</c:v>
                </c:pt>
                <c:pt idx="17">
                  <c:v>9.9975177277709326E-2</c:v>
                </c:pt>
                <c:pt idx="18">
                  <c:v>6.4849853399998436E-2</c:v>
                </c:pt>
                <c:pt idx="19">
                  <c:v>0.10489813230508709</c:v>
                </c:pt>
                <c:pt idx="20">
                  <c:v>0.27999346630149435</c:v>
                </c:pt>
                <c:pt idx="21">
                  <c:v>5.3488800858475044E-2</c:v>
                </c:pt>
                <c:pt idx="22">
                  <c:v>0.40908851577801736</c:v>
                </c:pt>
                <c:pt idx="23">
                  <c:v>0.52098715168691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84F-405A-BC97-E187615103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0249856"/>
        <c:axId val="550250840"/>
      </c:barChart>
      <c:catAx>
        <c:axId val="550249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250840"/>
        <c:crosses val="autoZero"/>
        <c:auto val="1"/>
        <c:lblAlgn val="ctr"/>
        <c:lblOffset val="100"/>
        <c:noMultiLvlLbl val="0"/>
      </c:catAx>
      <c:valAx>
        <c:axId val="550250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lv-LV" sz="1400"/>
                  <a:t>Relative</a:t>
                </a:r>
                <a:r>
                  <a:rPr lang="lv-LV"/>
                  <a:t> </a:t>
                </a:r>
                <a:r>
                  <a:rPr lang="lv-LV" sz="1400"/>
                  <a:t>expression, </a:t>
                </a:r>
                <a:r>
                  <a:rPr lang="lv-LV" sz="1400">
                    <a:latin typeface="Symbol" panose="05050102010706020507" pitchFamily="18" charset="2"/>
                  </a:rPr>
                  <a:t>DD</a:t>
                </a:r>
                <a:r>
                  <a:rPr lang="lv-LV" sz="1400"/>
                  <a:t> CT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2.3222552037434539E-2"/>
              <c:y val="0.34990808501878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249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7072307734846046"/>
          <c:y val="8.0003499562554675E-2"/>
          <c:w val="0.18813352340212591"/>
          <c:h val="0.237582008131336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v-LV" sz="18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RE relative expression in roots, M110&amp;Sm12 </a:t>
            </a:r>
            <a:endParaRPr lang="en-US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7966705847176085"/>
          <c:y val="4.20531767191743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2915735346787497E-2"/>
          <c:y val="0.11727694091285197"/>
          <c:w val="0.92708426465321248"/>
          <c:h val="0.730714946856003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dditional file 7c'!$B$29</c:f>
              <c:strCache>
                <c:ptCount val="1"/>
                <c:pt idx="0">
                  <c:v>A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0:$A$53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B$30:$B$53</c:f>
              <c:numCache>
                <c:formatCode>General</c:formatCode>
                <c:ptCount val="24"/>
                <c:pt idx="0">
                  <c:v>0.12312698464880791</c:v>
                </c:pt>
                <c:pt idx="1">
                  <c:v>0.11181904185304826</c:v>
                </c:pt>
                <c:pt idx="2">
                  <c:v>0.23989927843726561</c:v>
                </c:pt>
                <c:pt idx="3">
                  <c:v>0.13078008791718812</c:v>
                </c:pt>
                <c:pt idx="4">
                  <c:v>0.48981182748541241</c:v>
                </c:pt>
                <c:pt idx="5">
                  <c:v>0.30969046316072496</c:v>
                </c:pt>
                <c:pt idx="6">
                  <c:v>0.78674687896899342</c:v>
                </c:pt>
                <c:pt idx="7">
                  <c:v>7.8381346333382035E-2</c:v>
                </c:pt>
                <c:pt idx="8">
                  <c:v>0.11874661017096111</c:v>
                </c:pt>
                <c:pt idx="9">
                  <c:v>9.731466193230405E-2</c:v>
                </c:pt>
                <c:pt idx="10">
                  <c:v>0.10180663491044836</c:v>
                </c:pt>
                <c:pt idx="11">
                  <c:v>8.6685165202610354E-2</c:v>
                </c:pt>
                <c:pt idx="12">
                  <c:v>6.2736143543946868E-2</c:v>
                </c:pt>
                <c:pt idx="13">
                  <c:v>9.6674682509085744E-2</c:v>
                </c:pt>
                <c:pt idx="14">
                  <c:v>5.322374489222486E-2</c:v>
                </c:pt>
                <c:pt idx="15">
                  <c:v>3.4833595143881811E-2</c:v>
                </c:pt>
                <c:pt idx="16">
                  <c:v>0.21131225842223431</c:v>
                </c:pt>
                <c:pt idx="17">
                  <c:v>8.6200671218919292E-2</c:v>
                </c:pt>
                <c:pt idx="18">
                  <c:v>0.11617649221766044</c:v>
                </c:pt>
                <c:pt idx="19">
                  <c:v>0.76084544850379432</c:v>
                </c:pt>
                <c:pt idx="20">
                  <c:v>0.12720545959276233</c:v>
                </c:pt>
                <c:pt idx="21">
                  <c:v>0.50257779336780362</c:v>
                </c:pt>
                <c:pt idx="22">
                  <c:v>6.7760177723508841E-2</c:v>
                </c:pt>
                <c:pt idx="23">
                  <c:v>0.45157246603879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4C-46AD-BC5A-48A544532334}"/>
            </c:ext>
          </c:extLst>
        </c:ser>
        <c:ser>
          <c:idx val="1"/>
          <c:order val="1"/>
          <c:tx>
            <c:strRef>
              <c:f>'Additional file 7c'!$C$29</c:f>
              <c:strCache>
                <c:ptCount val="1"/>
                <c:pt idx="0">
                  <c:v>Ap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0:$A$53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C$30:$C$53</c:f>
              <c:numCache>
                <c:formatCode>General</c:formatCode>
                <c:ptCount val="24"/>
                <c:pt idx="0">
                  <c:v>0.13301897954337624</c:v>
                </c:pt>
                <c:pt idx="1">
                  <c:v>0.19522465790842375</c:v>
                </c:pt>
                <c:pt idx="2">
                  <c:v>0.32681598195543515</c:v>
                </c:pt>
                <c:pt idx="3">
                  <c:v>0.20327738228189343</c:v>
                </c:pt>
                <c:pt idx="4">
                  <c:v>0.45589091335882398</c:v>
                </c:pt>
                <c:pt idx="5">
                  <c:v>0.31032190045600738</c:v>
                </c:pt>
                <c:pt idx="6">
                  <c:v>0.78992190103293181</c:v>
                </c:pt>
                <c:pt idx="7">
                  <c:v>0.11355436885466634</c:v>
                </c:pt>
                <c:pt idx="8">
                  <c:v>8.8590248056045082E-2</c:v>
                </c:pt>
                <c:pt idx="9">
                  <c:v>6.4705404263754179E-2</c:v>
                </c:pt>
                <c:pt idx="10">
                  <c:v>7.7366435436181102E-2</c:v>
                </c:pt>
                <c:pt idx="11">
                  <c:v>0.1053244198352942</c:v>
                </c:pt>
                <c:pt idx="12">
                  <c:v>6.2091905746893938E-2</c:v>
                </c:pt>
                <c:pt idx="13">
                  <c:v>7.15248733420914E-2</c:v>
                </c:pt>
                <c:pt idx="14">
                  <c:v>4.7815091507470382E-2</c:v>
                </c:pt>
                <c:pt idx="15">
                  <c:v>3.4912917376730634E-2</c:v>
                </c:pt>
                <c:pt idx="16">
                  <c:v>0.26422968994254958</c:v>
                </c:pt>
                <c:pt idx="17">
                  <c:v>8.9857366349173406E-2</c:v>
                </c:pt>
                <c:pt idx="18">
                  <c:v>0.1329198234572683</c:v>
                </c:pt>
                <c:pt idx="19">
                  <c:v>0.66910544136179728</c:v>
                </c:pt>
                <c:pt idx="20">
                  <c:v>9.4551599012730927E-2</c:v>
                </c:pt>
                <c:pt idx="21">
                  <c:v>0.28465440122245456</c:v>
                </c:pt>
                <c:pt idx="22">
                  <c:v>6.4438698258786939E-2</c:v>
                </c:pt>
                <c:pt idx="23">
                  <c:v>0.3818770541724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4C-46AD-BC5A-48A544532334}"/>
            </c:ext>
          </c:extLst>
        </c:ser>
        <c:ser>
          <c:idx val="2"/>
          <c:order val="2"/>
          <c:tx>
            <c:strRef>
              <c:f>'Additional file 7c'!$D$29</c:f>
              <c:strCache>
                <c:ptCount val="1"/>
                <c:pt idx="0">
                  <c:v>Co1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0:$A$53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D$30:$D$53</c:f>
              <c:numCache>
                <c:formatCode>General</c:formatCode>
                <c:ptCount val="24"/>
                <c:pt idx="0">
                  <c:v>0.12336029886365853</c:v>
                </c:pt>
                <c:pt idx="1">
                  <c:v>0.16933787448589688</c:v>
                </c:pt>
                <c:pt idx="2">
                  <c:v>0.32788207954236565</c:v>
                </c:pt>
                <c:pt idx="3">
                  <c:v>0.15969673945832652</c:v>
                </c:pt>
                <c:pt idx="4">
                  <c:v>0.52174232346097393</c:v>
                </c:pt>
                <c:pt idx="5">
                  <c:v>0.37376971392306035</c:v>
                </c:pt>
                <c:pt idx="6">
                  <c:v>0.93779412489844627</c:v>
                </c:pt>
                <c:pt idx="7">
                  <c:v>0.10162423914402328</c:v>
                </c:pt>
                <c:pt idx="8">
                  <c:v>8.2908908828659325E-2</c:v>
                </c:pt>
                <c:pt idx="9">
                  <c:v>5.6847487287189809E-2</c:v>
                </c:pt>
                <c:pt idx="10">
                  <c:v>6.4191925932887431E-2</c:v>
                </c:pt>
                <c:pt idx="11">
                  <c:v>0.11810945946741513</c:v>
                </c:pt>
                <c:pt idx="12">
                  <c:v>5.3947537956862024E-2</c:v>
                </c:pt>
                <c:pt idx="13">
                  <c:v>6.2008106483558588E-3</c:v>
                </c:pt>
                <c:pt idx="14">
                  <c:v>5.6350206473444457E-2</c:v>
                </c:pt>
                <c:pt idx="15">
                  <c:v>3.1604348797152307E-2</c:v>
                </c:pt>
                <c:pt idx="16">
                  <c:v>0.26148684182096327</c:v>
                </c:pt>
                <c:pt idx="17">
                  <c:v>6.7581136678692505E-2</c:v>
                </c:pt>
                <c:pt idx="18">
                  <c:v>0.11521973234511339</c:v>
                </c:pt>
                <c:pt idx="19">
                  <c:v>0.64343380614233781</c:v>
                </c:pt>
                <c:pt idx="20">
                  <c:v>9.9459789298504658E-2</c:v>
                </c:pt>
                <c:pt idx="21">
                  <c:v>0.34655521102825532</c:v>
                </c:pt>
                <c:pt idx="22">
                  <c:v>4.6893618103931313E-2</c:v>
                </c:pt>
                <c:pt idx="23">
                  <c:v>0.35954209287258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74C-46AD-BC5A-48A544532334}"/>
            </c:ext>
          </c:extLst>
        </c:ser>
        <c:ser>
          <c:idx val="3"/>
          <c:order val="3"/>
          <c:tx>
            <c:strRef>
              <c:f>'Additional file 7c'!$E$29</c:f>
              <c:strCache>
                <c:ptCount val="1"/>
                <c:pt idx="0">
                  <c:v>Piney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0:$A$53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E$30:$E$53</c:f>
              <c:numCache>
                <c:formatCode>General</c:formatCode>
                <c:ptCount val="24"/>
                <c:pt idx="0">
                  <c:v>0.18713371034823781</c:v>
                </c:pt>
                <c:pt idx="1">
                  <c:v>6.8091408343542978E-2</c:v>
                </c:pt>
                <c:pt idx="2">
                  <c:v>0.14738192849468729</c:v>
                </c:pt>
                <c:pt idx="3">
                  <c:v>0.51738234187093157</c:v>
                </c:pt>
                <c:pt idx="4">
                  <c:v>0.37576944641488663</c:v>
                </c:pt>
                <c:pt idx="5">
                  <c:v>1.1068187039974962</c:v>
                </c:pt>
                <c:pt idx="6">
                  <c:v>0.10741256407244774</c:v>
                </c:pt>
                <c:pt idx="7">
                  <c:v>5.6456480901992762E-2</c:v>
                </c:pt>
                <c:pt idx="8">
                  <c:v>0.10674586183612715</c:v>
                </c:pt>
                <c:pt idx="9">
                  <c:v>0.22297907411446846</c:v>
                </c:pt>
                <c:pt idx="10">
                  <c:v>0.16210726226635483</c:v>
                </c:pt>
                <c:pt idx="11">
                  <c:v>6.5322510744112688E-2</c:v>
                </c:pt>
                <c:pt idx="12">
                  <c:v>9.670973161939346E-2</c:v>
                </c:pt>
                <c:pt idx="13">
                  <c:v>6.0649529204477082E-2</c:v>
                </c:pt>
                <c:pt idx="14">
                  <c:v>3.9358461361787667E-2</c:v>
                </c:pt>
                <c:pt idx="15">
                  <c:v>0.23019289809909335</c:v>
                </c:pt>
                <c:pt idx="16">
                  <c:v>0.31272915028312631</c:v>
                </c:pt>
                <c:pt idx="17">
                  <c:v>0.27788411239609712</c:v>
                </c:pt>
                <c:pt idx="18">
                  <c:v>0.10674011892857381</c:v>
                </c:pt>
                <c:pt idx="19">
                  <c:v>0.41724084376499865</c:v>
                </c:pt>
                <c:pt idx="20">
                  <c:v>6.9945827881157968E-2</c:v>
                </c:pt>
                <c:pt idx="21">
                  <c:v>0.40143815504793257</c:v>
                </c:pt>
                <c:pt idx="22">
                  <c:v>6.4446207930876895E-2</c:v>
                </c:pt>
                <c:pt idx="23">
                  <c:v>0.37919040518221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74C-46AD-BC5A-48A544532334}"/>
            </c:ext>
          </c:extLst>
        </c:ser>
        <c:ser>
          <c:idx val="4"/>
          <c:order val="4"/>
          <c:tx>
            <c:strRef>
              <c:f>'Additional file 7c'!$F$29</c:f>
              <c:strCache>
                <c:ptCount val="1"/>
                <c:pt idx="0">
                  <c:v>R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0:$A$53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F$30:$F$53</c:f>
              <c:numCache>
                <c:formatCode>General</c:formatCode>
                <c:ptCount val="24"/>
                <c:pt idx="0">
                  <c:v>0.1312784114305203</c:v>
                </c:pt>
                <c:pt idx="1">
                  <c:v>0.24427345052859983</c:v>
                </c:pt>
                <c:pt idx="2">
                  <c:v>0.37189991015030521</c:v>
                </c:pt>
                <c:pt idx="3">
                  <c:v>0.21109635354950954</c:v>
                </c:pt>
                <c:pt idx="4">
                  <c:v>0.42437757200474169</c:v>
                </c:pt>
                <c:pt idx="5">
                  <c:v>0.27183287517613169</c:v>
                </c:pt>
                <c:pt idx="6">
                  <c:v>0.84203495489096647</c:v>
                </c:pt>
                <c:pt idx="7">
                  <c:v>7.3896811045267422E-2</c:v>
                </c:pt>
                <c:pt idx="8">
                  <c:v>8.3116120160648427E-2</c:v>
                </c:pt>
                <c:pt idx="9">
                  <c:v>6.5744241203431822E-2</c:v>
                </c:pt>
                <c:pt idx="10">
                  <c:v>7.1178208018128408E-2</c:v>
                </c:pt>
                <c:pt idx="11">
                  <c:v>9.8515291852790912E-2</c:v>
                </c:pt>
                <c:pt idx="12">
                  <c:v>5.9528603196092614E-2</c:v>
                </c:pt>
                <c:pt idx="13">
                  <c:v>8.4111898018811387E-2</c:v>
                </c:pt>
                <c:pt idx="14">
                  <c:v>4.5653238213567572E-2</c:v>
                </c:pt>
                <c:pt idx="15">
                  <c:v>2.7928460243466766E-2</c:v>
                </c:pt>
                <c:pt idx="16">
                  <c:v>0.32416283975609489</c:v>
                </c:pt>
                <c:pt idx="17">
                  <c:v>8.5194890289606431E-2</c:v>
                </c:pt>
                <c:pt idx="18">
                  <c:v>0.12053751789022514</c:v>
                </c:pt>
                <c:pt idx="19">
                  <c:v>0.72763211106033576</c:v>
                </c:pt>
                <c:pt idx="20">
                  <c:v>8.9273165270081847E-2</c:v>
                </c:pt>
                <c:pt idx="21">
                  <c:v>0.29204772603895301</c:v>
                </c:pt>
                <c:pt idx="22">
                  <c:v>5.1108652148594919E-2</c:v>
                </c:pt>
                <c:pt idx="23">
                  <c:v>0.40131575735402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74C-46AD-BC5A-48A544532334}"/>
            </c:ext>
          </c:extLst>
        </c:ser>
        <c:ser>
          <c:idx val="5"/>
          <c:order val="5"/>
          <c:tx>
            <c:strRef>
              <c:f>'Additional file 7c'!$G$29</c:f>
              <c:strCache>
                <c:ptCount val="1"/>
                <c:pt idx="0">
                  <c:v>Cumbe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0:$A$53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G$30:$G$53</c:f>
              <c:numCache>
                <c:formatCode>General</c:formatCode>
                <c:ptCount val="24"/>
                <c:pt idx="0">
                  <c:v>0.16454706539882266</c:v>
                </c:pt>
                <c:pt idx="1">
                  <c:v>0.16477463735636919</c:v>
                </c:pt>
                <c:pt idx="2">
                  <c:v>0.28750705748409422</c:v>
                </c:pt>
                <c:pt idx="3">
                  <c:v>0.19802902219111573</c:v>
                </c:pt>
                <c:pt idx="4">
                  <c:v>0.55090763222129524</c:v>
                </c:pt>
                <c:pt idx="5">
                  <c:v>0.38971261637531224</c:v>
                </c:pt>
                <c:pt idx="6">
                  <c:v>0.74314172807317114</c:v>
                </c:pt>
                <c:pt idx="7">
                  <c:v>0.25393361158473937</c:v>
                </c:pt>
                <c:pt idx="8">
                  <c:v>0.1158739132101959</c:v>
                </c:pt>
                <c:pt idx="9">
                  <c:v>0.12951571805298634</c:v>
                </c:pt>
                <c:pt idx="10">
                  <c:v>7.3601378867739917E-2</c:v>
                </c:pt>
                <c:pt idx="11">
                  <c:v>9.8085810576931429E-2</c:v>
                </c:pt>
                <c:pt idx="12">
                  <c:v>8.0812715101995294E-2</c:v>
                </c:pt>
                <c:pt idx="13">
                  <c:v>0.14049666348363085</c:v>
                </c:pt>
                <c:pt idx="14">
                  <c:v>6.9755797034203065E-2</c:v>
                </c:pt>
                <c:pt idx="15">
                  <c:v>2.9579706225296456E-2</c:v>
                </c:pt>
                <c:pt idx="16">
                  <c:v>0.27882380635032467</c:v>
                </c:pt>
                <c:pt idx="17">
                  <c:v>0.14570511009287715</c:v>
                </c:pt>
                <c:pt idx="18">
                  <c:v>8.9281241193028077E-2</c:v>
                </c:pt>
                <c:pt idx="19">
                  <c:v>0.24677624912947441</c:v>
                </c:pt>
                <c:pt idx="20">
                  <c:v>0.11553252221495411</c:v>
                </c:pt>
                <c:pt idx="21">
                  <c:v>0.72498759060173978</c:v>
                </c:pt>
                <c:pt idx="22">
                  <c:v>7.8622188664318984E-2</c:v>
                </c:pt>
                <c:pt idx="23">
                  <c:v>0.49641214366347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74C-46AD-BC5A-48A544532334}"/>
            </c:ext>
          </c:extLst>
        </c:ser>
        <c:ser>
          <c:idx val="6"/>
          <c:order val="6"/>
          <c:tx>
            <c:strRef>
              <c:f>'Additional file 7c'!$H$29</c:f>
              <c:strCache>
                <c:ptCount val="1"/>
                <c:pt idx="0">
                  <c:v>IFG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dditional file 7c'!$A$30:$A$53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H$30:$H$53</c:f>
              <c:numCache>
                <c:formatCode>General</c:formatCode>
                <c:ptCount val="24"/>
                <c:pt idx="0">
                  <c:v>0.13351878580035745</c:v>
                </c:pt>
                <c:pt idx="1">
                  <c:v>0.19052816360573721</c:v>
                </c:pt>
                <c:pt idx="2">
                  <c:v>0.32932665127866995</c:v>
                </c:pt>
                <c:pt idx="3">
                  <c:v>0.15760795011467085</c:v>
                </c:pt>
                <c:pt idx="4">
                  <c:v>0.4864415254829399</c:v>
                </c:pt>
                <c:pt idx="5">
                  <c:v>0.31491403234087145</c:v>
                </c:pt>
                <c:pt idx="6">
                  <c:v>0.89591018993440363</c:v>
                </c:pt>
                <c:pt idx="7">
                  <c:v>0.12709240832143473</c:v>
                </c:pt>
                <c:pt idx="8">
                  <c:v>0.10639831873828123</c:v>
                </c:pt>
                <c:pt idx="9">
                  <c:v>6.3137780190832229E-2</c:v>
                </c:pt>
                <c:pt idx="10">
                  <c:v>8.2633446794638632E-2</c:v>
                </c:pt>
                <c:pt idx="11">
                  <c:v>0.12613888985069335</c:v>
                </c:pt>
                <c:pt idx="12">
                  <c:v>5.6819967590991505E-2</c:v>
                </c:pt>
                <c:pt idx="13">
                  <c:v>0.1045082000064579</c:v>
                </c:pt>
                <c:pt idx="14">
                  <c:v>5.5480121663809299E-2</c:v>
                </c:pt>
                <c:pt idx="15">
                  <c:v>3.8094146007032925E-2</c:v>
                </c:pt>
                <c:pt idx="16">
                  <c:v>0.28789193481029884</c:v>
                </c:pt>
                <c:pt idx="17">
                  <c:v>8.190625299433453E-2</c:v>
                </c:pt>
                <c:pt idx="18">
                  <c:v>0.13264412945312221</c:v>
                </c:pt>
                <c:pt idx="19">
                  <c:v>0.65555458550029944</c:v>
                </c:pt>
                <c:pt idx="20">
                  <c:v>9.5670378362538971E-2</c:v>
                </c:pt>
                <c:pt idx="21">
                  <c:v>0.38910446251100894</c:v>
                </c:pt>
                <c:pt idx="22">
                  <c:v>6.7846718377975124E-2</c:v>
                </c:pt>
                <c:pt idx="23">
                  <c:v>0.38898825136161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74C-46AD-BC5A-48A544532334}"/>
            </c:ext>
          </c:extLst>
        </c:ser>
        <c:ser>
          <c:idx val="7"/>
          <c:order val="7"/>
          <c:tx>
            <c:strRef>
              <c:f>'Additional file 7c'!$I$29</c:f>
              <c:strCache>
                <c:ptCount val="1"/>
                <c:pt idx="0">
                  <c:v>Tall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0:$A$53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I$30:$I$53</c:f>
              <c:numCache>
                <c:formatCode>General</c:formatCode>
                <c:ptCount val="24"/>
                <c:pt idx="0">
                  <c:v>0.1633454607715932</c:v>
                </c:pt>
                <c:pt idx="1">
                  <c:v>0.20908459749562863</c:v>
                </c:pt>
                <c:pt idx="2">
                  <c:v>0.3791291425605221</c:v>
                </c:pt>
                <c:pt idx="3">
                  <c:v>0.19496514639302751</c:v>
                </c:pt>
                <c:pt idx="4">
                  <c:v>0.43611045484710187</c:v>
                </c:pt>
                <c:pt idx="5">
                  <c:v>0.33427728074429724</c:v>
                </c:pt>
                <c:pt idx="6">
                  <c:v>1.1759728263027884</c:v>
                </c:pt>
                <c:pt idx="7">
                  <c:v>8.5493287783881031E-2</c:v>
                </c:pt>
                <c:pt idx="8">
                  <c:v>0.10065647487397671</c:v>
                </c:pt>
                <c:pt idx="9">
                  <c:v>7.9671699603572343E-2</c:v>
                </c:pt>
                <c:pt idx="10">
                  <c:v>9.1102298219237474E-2</c:v>
                </c:pt>
                <c:pt idx="11">
                  <c:v>0.12184478473266683</c:v>
                </c:pt>
                <c:pt idx="12">
                  <c:v>4.5022056925853871E-2</c:v>
                </c:pt>
                <c:pt idx="13">
                  <c:v>7.4652813136368068E-2</c:v>
                </c:pt>
                <c:pt idx="14">
                  <c:v>4.7974562620660605E-2</c:v>
                </c:pt>
                <c:pt idx="15">
                  <c:v>2.7678952152726505E-2</c:v>
                </c:pt>
                <c:pt idx="16">
                  <c:v>0.30393506421066568</c:v>
                </c:pt>
                <c:pt idx="17">
                  <c:v>8.206680093780673E-2</c:v>
                </c:pt>
                <c:pt idx="18">
                  <c:v>0.14281610780297685</c:v>
                </c:pt>
                <c:pt idx="19">
                  <c:v>0.67933481396944384</c:v>
                </c:pt>
                <c:pt idx="20">
                  <c:v>8.0541320772413313E-2</c:v>
                </c:pt>
                <c:pt idx="21">
                  <c:v>0.34595042999598896</c:v>
                </c:pt>
                <c:pt idx="22">
                  <c:v>6.2624121925349011E-2</c:v>
                </c:pt>
                <c:pt idx="23">
                  <c:v>0.40715040344579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74C-46AD-BC5A-48A544532334}"/>
            </c:ext>
          </c:extLst>
        </c:ser>
        <c:ser>
          <c:idx val="8"/>
          <c:order val="8"/>
          <c:tx>
            <c:strRef>
              <c:f>'Additional file 7c'!$J$29</c:f>
              <c:strCache>
                <c:ptCount val="1"/>
                <c:pt idx="0">
                  <c:v>Cong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7c'!$A$30:$A$53</c:f>
              <c:strCache>
                <c:ptCount val="24"/>
                <c:pt idx="0">
                  <c:v>7dpi-110-1</c:v>
                </c:pt>
                <c:pt idx="1">
                  <c:v>7dpi-110-2</c:v>
                </c:pt>
                <c:pt idx="2">
                  <c:v>7dpi-110-3</c:v>
                </c:pt>
                <c:pt idx="3">
                  <c:v>7dpi-110-4</c:v>
                </c:pt>
                <c:pt idx="4">
                  <c:v>14dpi-110-06</c:v>
                </c:pt>
                <c:pt idx="5">
                  <c:v>14dpi-110-07</c:v>
                </c:pt>
                <c:pt idx="6">
                  <c:v>14dpi-110-08</c:v>
                </c:pt>
                <c:pt idx="7">
                  <c:v>14dpi-110-09</c:v>
                </c:pt>
                <c:pt idx="8">
                  <c:v>21dpi-110-05</c:v>
                </c:pt>
                <c:pt idx="9">
                  <c:v>21dpi-110-10</c:v>
                </c:pt>
                <c:pt idx="10">
                  <c:v>21dpi-110-11</c:v>
                </c:pt>
                <c:pt idx="11">
                  <c:v>21dpi-110-12</c:v>
                </c:pt>
                <c:pt idx="12">
                  <c:v>7dpi-Sm12-1</c:v>
                </c:pt>
                <c:pt idx="13">
                  <c:v>7dpi-Sm12-2</c:v>
                </c:pt>
                <c:pt idx="14">
                  <c:v>7dpi-Sm12-3</c:v>
                </c:pt>
                <c:pt idx="15">
                  <c:v>7dpi-Sm12-4</c:v>
                </c:pt>
                <c:pt idx="16">
                  <c:v>14dpi-Sm12-05</c:v>
                </c:pt>
                <c:pt idx="17">
                  <c:v>14dpi-Sm12-06</c:v>
                </c:pt>
                <c:pt idx="18">
                  <c:v>14dpi-Sm12-07</c:v>
                </c:pt>
                <c:pt idx="19">
                  <c:v>14dpi-Sm12-08</c:v>
                </c:pt>
                <c:pt idx="20">
                  <c:v>21dpi-Sm12-09</c:v>
                </c:pt>
                <c:pt idx="21">
                  <c:v>21dpi-Sm12-10</c:v>
                </c:pt>
                <c:pt idx="22">
                  <c:v>21dpi-Sm12-12</c:v>
                </c:pt>
                <c:pt idx="23">
                  <c:v>21dpi-Sm12-13</c:v>
                </c:pt>
              </c:strCache>
            </c:strRef>
          </c:cat>
          <c:val>
            <c:numRef>
              <c:f>'Additional file 7c'!$J$30:$J$53</c:f>
              <c:numCache>
                <c:formatCode>General</c:formatCode>
                <c:ptCount val="24"/>
                <c:pt idx="0">
                  <c:v>0.13797808928314034</c:v>
                </c:pt>
                <c:pt idx="1">
                  <c:v>0.15130235131975159</c:v>
                </c:pt>
                <c:pt idx="2">
                  <c:v>0.31421755651124644</c:v>
                </c:pt>
                <c:pt idx="3">
                  <c:v>0.18289310933920569</c:v>
                </c:pt>
                <c:pt idx="4">
                  <c:v>0.46007118751442388</c:v>
                </c:pt>
                <c:pt idx="5">
                  <c:v>0.35498951897205816</c:v>
                </c:pt>
                <c:pt idx="6">
                  <c:v>0.87619045798922812</c:v>
                </c:pt>
                <c:pt idx="7">
                  <c:v>9.6712352775714966E-2</c:v>
                </c:pt>
                <c:pt idx="8">
                  <c:v>6.7520099845253742E-2</c:v>
                </c:pt>
                <c:pt idx="9">
                  <c:v>6.4744673128420166E-2</c:v>
                </c:pt>
                <c:pt idx="10">
                  <c:v>7.3700981858688203E-2</c:v>
                </c:pt>
                <c:pt idx="11">
                  <c:v>0.10560696921065088</c:v>
                </c:pt>
                <c:pt idx="12">
                  <c:v>4.7125457167151316E-2</c:v>
                </c:pt>
                <c:pt idx="13">
                  <c:v>8.4070496335089825E-2</c:v>
                </c:pt>
                <c:pt idx="14">
                  <c:v>5.1854654588787283E-2</c:v>
                </c:pt>
                <c:pt idx="15">
                  <c:v>3.1255509262577738E-2</c:v>
                </c:pt>
                <c:pt idx="16">
                  <c:v>0.28824331224549116</c:v>
                </c:pt>
                <c:pt idx="17">
                  <c:v>7.113502962653992E-2</c:v>
                </c:pt>
                <c:pt idx="18">
                  <c:v>0.12104372304036237</c:v>
                </c:pt>
                <c:pt idx="19">
                  <c:v>0.61723401069298078</c:v>
                </c:pt>
                <c:pt idx="20">
                  <c:v>0.10430870491516384</c:v>
                </c:pt>
                <c:pt idx="21">
                  <c:v>0.40143815504793257</c:v>
                </c:pt>
                <c:pt idx="22">
                  <c:v>6.4446207930876895E-2</c:v>
                </c:pt>
                <c:pt idx="23">
                  <c:v>0.37919040518221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74C-46AD-BC5A-48A5445323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8631064"/>
        <c:axId val="508624504"/>
      </c:barChart>
      <c:catAx>
        <c:axId val="508631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624504"/>
        <c:crosses val="autoZero"/>
        <c:auto val="1"/>
        <c:lblAlgn val="ctr"/>
        <c:lblOffset val="100"/>
        <c:noMultiLvlLbl val="0"/>
      </c:catAx>
      <c:valAx>
        <c:axId val="508624504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lv-LV" sz="1400" b="0" i="0" baseline="0">
                    <a:effectLst/>
                  </a:rPr>
                  <a:t>Relative expression, </a:t>
                </a:r>
                <a:r>
                  <a:rPr lang="lv-LV" sz="1400" b="0" i="0" baseline="0">
                    <a:effectLst/>
                    <a:latin typeface="Symbol" panose="05050102010706020507" pitchFamily="18" charset="2"/>
                  </a:rPr>
                  <a:t>DD</a:t>
                </a:r>
                <a:r>
                  <a:rPr lang="lv-LV" sz="1400" b="0" i="0" baseline="0">
                    <a:effectLst/>
                  </a:rPr>
                  <a:t> CT</a:t>
                </a:r>
                <a:endParaRPr lang="en-US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2.0167663608051854E-2"/>
              <c:y val="0.32878786344151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631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7514590080804802"/>
          <c:y val="7.0191601986452606E-2"/>
          <c:w val="0.19366058904761033"/>
          <c:h val="0.266960928527909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1</xdr:row>
      <xdr:rowOff>238125</xdr:rowOff>
    </xdr:from>
    <xdr:to>
      <xdr:col>8</xdr:col>
      <xdr:colOff>752475</xdr:colOff>
      <xdr:row>11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4</xdr:row>
      <xdr:rowOff>133349</xdr:rowOff>
    </xdr:from>
    <xdr:to>
      <xdr:col>14</xdr:col>
      <xdr:colOff>104776</xdr:colOff>
      <xdr:row>35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95300</xdr:colOff>
      <xdr:row>1</xdr:row>
      <xdr:rowOff>171450</xdr:rowOff>
    </xdr:from>
    <xdr:to>
      <xdr:col>18</xdr:col>
      <xdr:colOff>266700</xdr:colOff>
      <xdr:row>11</xdr:row>
      <xdr:rowOff>1619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762</xdr:colOff>
      <xdr:row>35</xdr:row>
      <xdr:rowOff>138110</xdr:rowOff>
    </xdr:from>
    <xdr:to>
      <xdr:col>14</xdr:col>
      <xdr:colOff>133351</xdr:colOff>
      <xdr:row>55</xdr:row>
      <xdr:rowOff>1904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336</xdr:colOff>
      <xdr:row>0</xdr:row>
      <xdr:rowOff>1114425</xdr:rowOff>
    </xdr:from>
    <xdr:to>
      <xdr:col>20</xdr:col>
      <xdr:colOff>171450</xdr:colOff>
      <xdr:row>25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3335</xdr:colOff>
      <xdr:row>25</xdr:row>
      <xdr:rowOff>85724</xdr:rowOff>
    </xdr:from>
    <xdr:to>
      <xdr:col>20</xdr:col>
      <xdr:colOff>152399</xdr:colOff>
      <xdr:row>52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ngelikaV/Mikrobiolo&#291;iskas_lietas/HA_RT_results/HA_analize_stobrini_SAK_SK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rrected data M110 Sak"/>
      <sheetName val="corr. Sm12 sak"/>
      <sheetName val="corr sm12 sku"/>
      <sheetName val="corr 110 sku"/>
      <sheetName val="Saknes grafiki"/>
      <sheetName val="Skujas grafiki"/>
      <sheetName val="Sm12_110_geni"/>
      <sheetName val="Geni_exp"/>
      <sheetName val="Sheet1"/>
      <sheetName val="SKU_mean"/>
      <sheetName val="SAK_mea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254">
          <cell r="T254" t="str">
            <v>TLP</v>
          </cell>
          <cell r="V254" t="str">
            <v>PsB</v>
          </cell>
        </row>
        <row r="255">
          <cell r="S255" t="str">
            <v>M110 7dpi</v>
          </cell>
          <cell r="V255">
            <v>2.1698791374657964</v>
          </cell>
          <cell r="W255">
            <v>0.67426704989554098</v>
          </cell>
        </row>
        <row r="256">
          <cell r="S256" t="str">
            <v>Sm12 7dpi</v>
          </cell>
          <cell r="V256">
            <v>178.13851311113481</v>
          </cell>
          <cell r="W256">
            <v>0.68984750726589872</v>
          </cell>
        </row>
        <row r="257">
          <cell r="S257" t="str">
            <v>M110 14dpi</v>
          </cell>
          <cell r="V257">
            <v>81.733474941148657</v>
          </cell>
          <cell r="W257">
            <v>38.665251207293679</v>
          </cell>
        </row>
        <row r="258">
          <cell r="S258" t="str">
            <v>Sm12 14dpi</v>
          </cell>
          <cell r="V258">
            <v>2024.6031730471159</v>
          </cell>
          <cell r="W258">
            <v>2864.0968653221671</v>
          </cell>
        </row>
        <row r="259">
          <cell r="S259" t="str">
            <v>M110 21dpi</v>
          </cell>
          <cell r="V259">
            <v>652.05687909338587</v>
          </cell>
          <cell r="W259">
            <v>590.42545052200899</v>
          </cell>
        </row>
        <row r="260">
          <cell r="S260" t="str">
            <v>Sm12 21dpi</v>
          </cell>
          <cell r="V260">
            <v>999.79651718183004</v>
          </cell>
          <cell r="W260">
            <v>1164.3480485915229</v>
          </cell>
        </row>
      </sheetData>
      <sheetData sheetId="8" refreshError="1"/>
      <sheetData sheetId="9" refreshError="1"/>
      <sheetData sheetId="10" refreshError="1">
        <row r="82">
          <cell r="S82" t="str">
            <v>mean</v>
          </cell>
        </row>
        <row r="83">
          <cell r="R83" t="str">
            <v>Sm12 7dpi</v>
          </cell>
          <cell r="S83">
            <v>19.019043095575736</v>
          </cell>
          <cell r="T83">
            <v>12.191447176211595</v>
          </cell>
        </row>
        <row r="84">
          <cell r="R84" t="str">
            <v>Sm12 14 dpi</v>
          </cell>
          <cell r="S84">
            <v>79.157511136115488</v>
          </cell>
          <cell r="T84">
            <v>25.490456632053508</v>
          </cell>
        </row>
        <row r="85">
          <cell r="R85" t="str">
            <v>Sm12 21 dpi</v>
          </cell>
          <cell r="S85">
            <v>114.71336503170058</v>
          </cell>
          <cell r="T85">
            <v>55.68731269514533</v>
          </cell>
        </row>
        <row r="86">
          <cell r="R86" t="str">
            <v>M110 7dpi</v>
          </cell>
          <cell r="S86">
            <v>2.7550842514540221</v>
          </cell>
          <cell r="T86">
            <v>0.77416677532076827</v>
          </cell>
        </row>
        <row r="87">
          <cell r="R87" t="str">
            <v>M110 14 dpi</v>
          </cell>
          <cell r="S87">
            <v>10.685450137612481</v>
          </cell>
          <cell r="T87">
            <v>5.3522151256907602</v>
          </cell>
        </row>
        <row r="88">
          <cell r="R88" t="str">
            <v>M110 21 dpi</v>
          </cell>
          <cell r="S88">
            <v>5.8808468523838595</v>
          </cell>
          <cell r="T88">
            <v>1.164905360900283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431"/>
  <sheetViews>
    <sheetView workbookViewId="0">
      <selection activeCell="H15" sqref="H15"/>
    </sheetView>
  </sheetViews>
  <sheetFormatPr defaultRowHeight="15" x14ac:dyDescent="0.25"/>
  <cols>
    <col min="1" max="1" width="8.42578125" style="60" bestFit="1" customWidth="1"/>
    <col min="2" max="2" width="9.28515625" style="60" customWidth="1"/>
    <col min="3" max="3" width="3.5703125" style="60" bestFit="1" customWidth="1"/>
    <col min="4" max="4" width="13" style="60" customWidth="1"/>
    <col min="5" max="5" width="19.28515625" style="60" customWidth="1"/>
    <col min="6" max="6" width="14.7109375" style="60" bestFit="1" customWidth="1"/>
    <col min="7" max="7" width="20" style="60" customWidth="1"/>
    <col min="8" max="8" width="18.28515625" style="60" customWidth="1"/>
    <col min="9" max="9" width="18" style="60" customWidth="1"/>
    <col min="10" max="10" width="32.5703125" style="60" customWidth="1"/>
    <col min="11" max="11" width="12" style="87" bestFit="1" customWidth="1"/>
    <col min="12" max="20" width="9.140625" style="60"/>
    <col min="21" max="73" width="9.140625" style="53"/>
    <col min="74" max="16384" width="9.140625" style="60"/>
  </cols>
  <sheetData>
    <row r="1" spans="1:73" ht="51" customHeight="1" thickBot="1" x14ac:dyDescent="0.3">
      <c r="A1" s="59" t="s">
        <v>137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</row>
    <row r="2" spans="1:73" s="71" customFormat="1" ht="54" customHeight="1" thickBot="1" x14ac:dyDescent="0.3">
      <c r="A2" s="61" t="s">
        <v>19</v>
      </c>
      <c r="B2" s="62" t="s">
        <v>20</v>
      </c>
      <c r="C2" s="62" t="s">
        <v>17</v>
      </c>
      <c r="D2" s="62" t="s">
        <v>145</v>
      </c>
      <c r="E2" s="62" t="s">
        <v>144</v>
      </c>
      <c r="F2" s="62" t="s">
        <v>143</v>
      </c>
      <c r="G2" s="62" t="s">
        <v>142</v>
      </c>
      <c r="H2" s="62" t="s">
        <v>139</v>
      </c>
      <c r="I2" s="62" t="s">
        <v>140</v>
      </c>
      <c r="J2" s="63" t="s">
        <v>141</v>
      </c>
      <c r="K2" s="64" t="s">
        <v>146</v>
      </c>
      <c r="L2" s="65"/>
      <c r="M2" s="65"/>
      <c r="N2" s="65"/>
      <c r="O2" s="66"/>
      <c r="P2" s="67" t="s">
        <v>147</v>
      </c>
      <c r="Q2" s="68"/>
      <c r="R2" s="68"/>
      <c r="S2" s="68"/>
      <c r="T2" s="69"/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  <c r="AF2" s="70"/>
      <c r="AG2" s="70"/>
      <c r="AH2" s="70"/>
      <c r="AI2" s="70"/>
      <c r="AJ2" s="70"/>
      <c r="AK2" s="70"/>
      <c r="AL2" s="70"/>
      <c r="AM2" s="70"/>
      <c r="AN2" s="70"/>
      <c r="AO2" s="70"/>
      <c r="AP2" s="70"/>
      <c r="AQ2" s="70"/>
      <c r="AR2" s="70"/>
      <c r="AS2" s="70"/>
      <c r="AT2" s="70"/>
      <c r="AU2" s="70"/>
      <c r="AV2" s="70"/>
      <c r="AW2" s="70"/>
      <c r="AX2" s="70"/>
      <c r="AY2" s="70"/>
      <c r="AZ2" s="70"/>
      <c r="BA2" s="70"/>
      <c r="BB2" s="70"/>
      <c r="BC2" s="70"/>
      <c r="BD2" s="70"/>
      <c r="BE2" s="70"/>
      <c r="BF2" s="70"/>
      <c r="BG2" s="70"/>
      <c r="BH2" s="70"/>
      <c r="BI2" s="70"/>
      <c r="BJ2" s="70"/>
      <c r="BK2" s="70"/>
      <c r="BL2" s="70"/>
      <c r="BM2" s="70"/>
      <c r="BN2" s="70"/>
      <c r="BO2" s="70"/>
      <c r="BP2" s="70"/>
      <c r="BQ2" s="70"/>
      <c r="BR2" s="70"/>
      <c r="BS2" s="70"/>
      <c r="BT2" s="70"/>
      <c r="BU2" s="70"/>
    </row>
    <row r="3" spans="1:73" s="81" customFormat="1" ht="29.25" thickBot="1" x14ac:dyDescent="0.3">
      <c r="A3" s="72"/>
      <c r="B3" s="73"/>
      <c r="C3" s="73"/>
      <c r="D3" s="73"/>
      <c r="E3" s="73"/>
      <c r="F3" s="73"/>
      <c r="G3" s="73"/>
      <c r="H3" s="73"/>
      <c r="I3" s="73"/>
      <c r="J3" s="74"/>
      <c r="K3" s="75" t="s">
        <v>0</v>
      </c>
      <c r="L3" s="76" t="s">
        <v>1</v>
      </c>
      <c r="M3" s="76" t="s">
        <v>2</v>
      </c>
      <c r="N3" s="76" t="s">
        <v>3</v>
      </c>
      <c r="O3" s="77" t="s">
        <v>18</v>
      </c>
      <c r="P3" s="78" t="s">
        <v>0</v>
      </c>
      <c r="Q3" s="79" t="s">
        <v>1</v>
      </c>
      <c r="R3" s="79" t="s">
        <v>2</v>
      </c>
      <c r="S3" s="79" t="s">
        <v>3</v>
      </c>
      <c r="T3" s="80" t="s">
        <v>18</v>
      </c>
    </row>
    <row r="4" spans="1:73" x14ac:dyDescent="0.25">
      <c r="A4" s="82" t="s">
        <v>4</v>
      </c>
      <c r="B4" s="82" t="s">
        <v>5</v>
      </c>
      <c r="C4" s="82">
        <v>1</v>
      </c>
      <c r="D4" s="82">
        <v>7</v>
      </c>
      <c r="E4" s="82">
        <v>0</v>
      </c>
      <c r="F4" s="82">
        <v>0</v>
      </c>
      <c r="G4" s="82">
        <v>0</v>
      </c>
      <c r="H4" s="82">
        <v>1</v>
      </c>
      <c r="I4" s="82">
        <v>0</v>
      </c>
      <c r="J4" s="83">
        <v>2</v>
      </c>
      <c r="K4" s="84">
        <v>0.1844908790034322</v>
      </c>
      <c r="L4" s="85">
        <v>0.17008381404543926</v>
      </c>
      <c r="M4" s="85">
        <v>0.52169563927844642</v>
      </c>
      <c r="N4" s="85">
        <v>0.25164159642848566</v>
      </c>
      <c r="O4" s="85">
        <v>0.24941185874377628</v>
      </c>
      <c r="P4" s="85">
        <v>0.39416273138886659</v>
      </c>
      <c r="Q4" s="85">
        <v>0.26928399149601673</v>
      </c>
      <c r="R4" s="85">
        <v>0.35246997428634597</v>
      </c>
      <c r="S4" s="85">
        <v>0.41472587439080211</v>
      </c>
      <c r="T4" s="86">
        <v>15.483131133335949</v>
      </c>
    </row>
    <row r="5" spans="1:73" x14ac:dyDescent="0.25">
      <c r="A5" s="87" t="s">
        <v>4</v>
      </c>
      <c r="B5" s="87" t="s">
        <v>5</v>
      </c>
      <c r="C5" s="87">
        <v>2</v>
      </c>
      <c r="D5" s="87">
        <v>7</v>
      </c>
      <c r="E5" s="87">
        <v>0</v>
      </c>
      <c r="F5" s="87">
        <v>0</v>
      </c>
      <c r="G5" s="87">
        <v>0</v>
      </c>
      <c r="H5" s="87">
        <v>0</v>
      </c>
      <c r="I5" s="87">
        <v>1</v>
      </c>
      <c r="J5" s="88">
        <v>3</v>
      </c>
      <c r="K5" s="89">
        <v>0.11175134627441982</v>
      </c>
      <c r="L5" s="90">
        <v>0.11450656408191262</v>
      </c>
      <c r="M5" s="90">
        <v>0.33126419748868613</v>
      </c>
      <c r="N5" s="90">
        <v>0.16039348506085599</v>
      </c>
      <c r="O5" s="90">
        <v>0.18138634442352308</v>
      </c>
      <c r="P5" s="90">
        <v>0.14013255075318465</v>
      </c>
      <c r="Q5" s="90">
        <v>0.11798901777523499</v>
      </c>
      <c r="R5" s="90">
        <v>0.12809681282700802</v>
      </c>
      <c r="S5" s="90">
        <v>0.14672686763652587</v>
      </c>
      <c r="T5" s="91">
        <v>11.339291787183186</v>
      </c>
    </row>
    <row r="6" spans="1:73" x14ac:dyDescent="0.25">
      <c r="A6" s="87" t="s">
        <v>4</v>
      </c>
      <c r="B6" s="87" t="s">
        <v>5</v>
      </c>
      <c r="C6" s="87">
        <v>3</v>
      </c>
      <c r="D6" s="87">
        <v>7</v>
      </c>
      <c r="E6" s="87">
        <v>0</v>
      </c>
      <c r="F6" s="87">
        <v>0</v>
      </c>
      <c r="G6" s="87">
        <v>0</v>
      </c>
      <c r="H6" s="87">
        <v>0</v>
      </c>
      <c r="I6" s="87">
        <v>1</v>
      </c>
      <c r="J6" s="88">
        <v>3</v>
      </c>
      <c r="K6" s="89">
        <v>1.9668541088202294</v>
      </c>
      <c r="L6" s="90">
        <v>1.9210655676590758</v>
      </c>
      <c r="M6" s="90">
        <v>6.4176988189991286</v>
      </c>
      <c r="N6" s="90">
        <v>2.3005302787464528</v>
      </c>
      <c r="O6" s="90">
        <v>2.9272577696848834</v>
      </c>
      <c r="P6" s="90">
        <v>9.4916359155949759E-2</v>
      </c>
      <c r="Q6" s="90">
        <v>6.6223424174863668E-2</v>
      </c>
      <c r="R6" s="90">
        <v>8.966438334842658E-2</v>
      </c>
      <c r="S6" s="90">
        <v>8.2086351014031306E-2</v>
      </c>
      <c r="T6" s="91">
        <v>27.678546351330404</v>
      </c>
    </row>
    <row r="7" spans="1:73" x14ac:dyDescent="0.25">
      <c r="A7" s="87" t="s">
        <v>4</v>
      </c>
      <c r="B7" s="87" t="s">
        <v>5</v>
      </c>
      <c r="C7" s="87">
        <v>4</v>
      </c>
      <c r="D7" s="87">
        <v>14</v>
      </c>
      <c r="E7" s="87">
        <v>0</v>
      </c>
      <c r="F7" s="87">
        <v>0</v>
      </c>
      <c r="G7" s="87">
        <v>0</v>
      </c>
      <c r="H7" s="87">
        <v>0</v>
      </c>
      <c r="I7" s="87">
        <v>1</v>
      </c>
      <c r="J7" s="88">
        <v>2</v>
      </c>
      <c r="K7" s="89">
        <v>1.4657572750146976E-2</v>
      </c>
      <c r="L7" s="90">
        <v>1.4340900231886949E-2</v>
      </c>
      <c r="M7" s="90">
        <v>0.10825322609279089</v>
      </c>
      <c r="N7" s="90">
        <v>2.0206671148898906E-2</v>
      </c>
      <c r="O7" s="90">
        <v>54.043374966806155</v>
      </c>
      <c r="P7" s="90">
        <v>5.6087275816050896E-3</v>
      </c>
      <c r="Q7" s="90">
        <v>5.5060172888403416E-3</v>
      </c>
      <c r="R7" s="90">
        <v>5.7291694438223895E-3</v>
      </c>
      <c r="S7" s="90">
        <v>6.6463807284176651E-3</v>
      </c>
      <c r="T7" s="91">
        <v>26.021603604251659</v>
      </c>
    </row>
    <row r="8" spans="1:73" x14ac:dyDescent="0.25">
      <c r="A8" s="87" t="s">
        <v>4</v>
      </c>
      <c r="B8" s="87" t="s">
        <v>5</v>
      </c>
      <c r="C8" s="87">
        <v>5</v>
      </c>
      <c r="D8" s="87">
        <v>14</v>
      </c>
      <c r="E8" s="87">
        <v>0</v>
      </c>
      <c r="F8" s="87">
        <v>0</v>
      </c>
      <c r="G8" s="87">
        <v>0</v>
      </c>
      <c r="H8" s="87">
        <v>0</v>
      </c>
      <c r="I8" s="87">
        <v>1</v>
      </c>
      <c r="J8" s="88">
        <v>2</v>
      </c>
      <c r="K8" s="89">
        <v>0.21012668630638465</v>
      </c>
      <c r="L8" s="90">
        <v>0.23799309331568891</v>
      </c>
      <c r="M8" s="90">
        <v>8.6760096147148344E-2</v>
      </c>
      <c r="N8" s="90">
        <v>0.23008531252168718</v>
      </c>
      <c r="O8" s="90">
        <v>0.31371479265542818</v>
      </c>
      <c r="P8" s="90">
        <v>5.4802522624295573E-2</v>
      </c>
      <c r="Q8" s="90">
        <v>4.4482019832924144E-2</v>
      </c>
      <c r="R8" s="90">
        <v>5.3388306178990194E-2</v>
      </c>
      <c r="S8" s="90">
        <v>5.5314934315976075E-2</v>
      </c>
      <c r="T8" s="91">
        <v>9.7495627324466643</v>
      </c>
    </row>
    <row r="9" spans="1:73" ht="15.75" thickBot="1" x14ac:dyDescent="0.3">
      <c r="A9" s="87" t="s">
        <v>4</v>
      </c>
      <c r="B9" s="87" t="s">
        <v>5</v>
      </c>
      <c r="C9" s="87">
        <v>6</v>
      </c>
      <c r="D9" s="87">
        <v>14</v>
      </c>
      <c r="E9" s="87">
        <v>0</v>
      </c>
      <c r="F9" s="87">
        <v>0</v>
      </c>
      <c r="G9" s="87">
        <v>0</v>
      </c>
      <c r="H9" s="87">
        <v>2</v>
      </c>
      <c r="I9" s="87">
        <v>0</v>
      </c>
      <c r="J9" s="88">
        <v>2</v>
      </c>
      <c r="K9" s="89">
        <v>2.9345918664840466E-2</v>
      </c>
      <c r="L9" s="90">
        <v>3.2237956530024404E-2</v>
      </c>
      <c r="M9" s="90">
        <v>5.7336879482344727E-2</v>
      </c>
      <c r="N9" s="90">
        <v>2.7874601757377597E-2</v>
      </c>
      <c r="O9" s="90">
        <v>11.9671233701382</v>
      </c>
      <c r="P9" s="90">
        <v>2.2949389045100556E-2</v>
      </c>
      <c r="Q9" s="90">
        <v>2.6200280318150072E-2</v>
      </c>
      <c r="R9" s="90">
        <v>2.4548488285244131E-2</v>
      </c>
      <c r="S9" s="90">
        <v>2.5942611381235849E-2</v>
      </c>
      <c r="T9" s="91">
        <v>30.412203399149327</v>
      </c>
    </row>
    <row r="10" spans="1:73" s="92" customFormat="1" x14ac:dyDescent="0.25">
      <c r="A10" s="87" t="s">
        <v>4</v>
      </c>
      <c r="B10" s="87" t="s">
        <v>5</v>
      </c>
      <c r="C10" s="87">
        <v>7</v>
      </c>
      <c r="D10" s="87">
        <v>21</v>
      </c>
      <c r="E10" s="87">
        <v>1</v>
      </c>
      <c r="F10" s="87">
        <v>0</v>
      </c>
      <c r="G10" s="87">
        <v>0</v>
      </c>
      <c r="H10" s="87">
        <v>0</v>
      </c>
      <c r="I10" s="87">
        <v>1</v>
      </c>
      <c r="J10" s="88">
        <v>3</v>
      </c>
      <c r="K10" s="89">
        <v>0.66430419353187842</v>
      </c>
      <c r="L10" s="90">
        <v>0.67020228822898231</v>
      </c>
      <c r="M10" s="90">
        <v>0.78341597628117587</v>
      </c>
      <c r="N10" s="90">
        <v>0.73697900472166278</v>
      </c>
      <c r="O10" s="90">
        <v>62.396340708950632</v>
      </c>
      <c r="P10" s="90">
        <v>0.66147390593656152</v>
      </c>
      <c r="Q10" s="90">
        <v>0.66002781515176479</v>
      </c>
      <c r="R10" s="90">
        <v>0.66960249450575215</v>
      </c>
      <c r="S10" s="90">
        <v>0.75487723307371968</v>
      </c>
      <c r="T10" s="91">
        <v>30.418027390163921</v>
      </c>
      <c r="U10" s="53"/>
      <c r="V10" s="53"/>
      <c r="W10" s="53"/>
      <c r="X10" s="53"/>
      <c r="Y10" s="53"/>
      <c r="Z10" s="53"/>
      <c r="AA10" s="53"/>
      <c r="AB10" s="53"/>
      <c r="AC10" s="53"/>
      <c r="AD10" s="53"/>
      <c r="AE10" s="53"/>
      <c r="AF10" s="53"/>
      <c r="AG10" s="53"/>
      <c r="AH10" s="53"/>
      <c r="AI10" s="53"/>
      <c r="AJ10" s="53"/>
      <c r="AK10" s="53"/>
      <c r="AL10" s="53"/>
      <c r="AM10" s="53"/>
      <c r="AN10" s="53"/>
      <c r="AO10" s="53"/>
      <c r="AP10" s="53"/>
      <c r="AQ10" s="53"/>
      <c r="AR10" s="53"/>
      <c r="AS10" s="53"/>
      <c r="AT10" s="53"/>
      <c r="AU10" s="53"/>
      <c r="AV10" s="53"/>
      <c r="AW10" s="53"/>
      <c r="AX10" s="53"/>
      <c r="AY10" s="53"/>
      <c r="AZ10" s="53"/>
      <c r="BA10" s="53"/>
      <c r="BB10" s="53"/>
      <c r="BC10" s="53"/>
      <c r="BD10" s="53"/>
      <c r="BE10" s="53"/>
      <c r="BF10" s="53"/>
      <c r="BG10" s="53"/>
      <c r="BH10" s="53"/>
      <c r="BI10" s="53"/>
      <c r="BJ10" s="53"/>
      <c r="BK10" s="53"/>
      <c r="BL10" s="53"/>
      <c r="BM10" s="53"/>
      <c r="BN10" s="53"/>
      <c r="BO10" s="53"/>
      <c r="BP10" s="53"/>
      <c r="BQ10" s="53"/>
      <c r="BR10" s="53"/>
      <c r="BS10" s="53"/>
      <c r="BT10" s="53"/>
      <c r="BU10" s="53"/>
    </row>
    <row r="11" spans="1:73" s="53" customFormat="1" x14ac:dyDescent="0.25">
      <c r="A11" s="87" t="s">
        <v>4</v>
      </c>
      <c r="B11" s="87" t="s">
        <v>5</v>
      </c>
      <c r="C11" s="87">
        <v>8</v>
      </c>
      <c r="D11" s="87">
        <v>21</v>
      </c>
      <c r="E11" s="87">
        <v>6</v>
      </c>
      <c r="F11" s="87">
        <v>4</v>
      </c>
      <c r="G11" s="87">
        <v>1</v>
      </c>
      <c r="H11" s="87">
        <v>0</v>
      </c>
      <c r="I11" s="87">
        <v>1</v>
      </c>
      <c r="J11" s="88">
        <v>2</v>
      </c>
      <c r="K11" s="89">
        <v>0.68233941073304494</v>
      </c>
      <c r="L11" s="90">
        <v>0.67474940896796087</v>
      </c>
      <c r="M11" s="90">
        <v>6.4851344513100595E-2</v>
      </c>
      <c r="N11" s="90">
        <v>0.74738658604308772</v>
      </c>
      <c r="O11" s="90">
        <v>25.600798833048003</v>
      </c>
      <c r="P11" s="90">
        <v>1.881707219190309</v>
      </c>
      <c r="Q11" s="90">
        <v>1.5028102915957087</v>
      </c>
      <c r="R11" s="90">
        <v>1.7937478452425912</v>
      </c>
      <c r="S11" s="90">
        <v>2.1310380460961769</v>
      </c>
      <c r="T11" s="91">
        <v>20.04069790793147</v>
      </c>
    </row>
    <row r="12" spans="1:73" s="54" customFormat="1" ht="15.75" thickBot="1" x14ac:dyDescent="0.3">
      <c r="A12" s="87" t="s">
        <v>4</v>
      </c>
      <c r="B12" s="87" t="s">
        <v>5</v>
      </c>
      <c r="C12" s="87">
        <v>9</v>
      </c>
      <c r="D12" s="87">
        <v>21</v>
      </c>
      <c r="E12" s="87">
        <v>1</v>
      </c>
      <c r="F12" s="87">
        <v>0</v>
      </c>
      <c r="G12" s="87">
        <v>1</v>
      </c>
      <c r="H12" s="87">
        <v>0</v>
      </c>
      <c r="I12" s="87">
        <v>1</v>
      </c>
      <c r="J12" s="88">
        <v>2</v>
      </c>
      <c r="K12" s="89">
        <v>0.11287000458082175</v>
      </c>
      <c r="L12" s="90">
        <v>0.18633384643792011</v>
      </c>
      <c r="M12" s="90">
        <v>5.3701810691564944</v>
      </c>
      <c r="N12" s="90">
        <v>7.5149482194667272E-2</v>
      </c>
      <c r="O12" s="90">
        <v>0.403406221981504</v>
      </c>
      <c r="P12" s="90">
        <v>6.2749652243623888E-2</v>
      </c>
      <c r="Q12" s="90">
        <v>5.3531556745180897E-2</v>
      </c>
      <c r="R12" s="90">
        <v>6.8097419426129402E-2</v>
      </c>
      <c r="S12" s="90">
        <v>7.673893614423849E-2</v>
      </c>
      <c r="T12" s="91">
        <v>1.9490356552008028</v>
      </c>
      <c r="U12" s="53"/>
      <c r="V12" s="53"/>
      <c r="W12" s="53"/>
      <c r="X12" s="53"/>
      <c r="Y12" s="53"/>
      <c r="Z12" s="53"/>
      <c r="AA12" s="53"/>
      <c r="AB12" s="53"/>
      <c r="AC12" s="53"/>
      <c r="AD12" s="53"/>
      <c r="AE12" s="53"/>
      <c r="AF12" s="53"/>
      <c r="AG12" s="53"/>
      <c r="AH12" s="53"/>
      <c r="AI12" s="53"/>
      <c r="AJ12" s="53"/>
      <c r="AK12" s="53"/>
      <c r="AL12" s="53"/>
      <c r="AM12" s="53"/>
      <c r="AN12" s="53"/>
      <c r="AO12" s="53"/>
      <c r="AP12" s="53"/>
      <c r="AQ12" s="53"/>
      <c r="AR12" s="53"/>
      <c r="AS12" s="53"/>
      <c r="AT12" s="53"/>
      <c r="AU12" s="53"/>
      <c r="AV12" s="53"/>
      <c r="AW12" s="53"/>
      <c r="AX12" s="53"/>
      <c r="AY12" s="53"/>
      <c r="AZ12" s="53"/>
      <c r="BA12" s="53"/>
      <c r="BB12" s="53"/>
      <c r="BC12" s="53"/>
      <c r="BD12" s="53"/>
      <c r="BE12" s="53"/>
      <c r="BF12" s="53"/>
      <c r="BG12" s="53"/>
      <c r="BH12" s="53"/>
      <c r="BI12" s="53"/>
      <c r="BJ12" s="53"/>
      <c r="BK12" s="53"/>
      <c r="BL12" s="53"/>
      <c r="BM12" s="53"/>
      <c r="BN12" s="53"/>
      <c r="BO12" s="53"/>
      <c r="BP12" s="53"/>
      <c r="BQ12" s="53"/>
      <c r="BR12" s="53"/>
      <c r="BS12" s="53"/>
      <c r="BT12" s="53"/>
      <c r="BU12" s="53"/>
    </row>
    <row r="13" spans="1:73" s="92" customFormat="1" x14ac:dyDescent="0.25">
      <c r="A13" s="87" t="s">
        <v>6</v>
      </c>
      <c r="B13" s="87" t="s">
        <v>5</v>
      </c>
      <c r="C13" s="87">
        <v>1</v>
      </c>
      <c r="D13" s="87">
        <v>21</v>
      </c>
      <c r="E13" s="87">
        <v>0</v>
      </c>
      <c r="F13" s="87">
        <v>0</v>
      </c>
      <c r="G13" s="87">
        <v>0</v>
      </c>
      <c r="H13" s="87">
        <v>2</v>
      </c>
      <c r="I13" s="87">
        <v>2</v>
      </c>
      <c r="J13" s="88">
        <v>1</v>
      </c>
      <c r="K13" s="93"/>
      <c r="L13" s="90"/>
      <c r="M13" s="90"/>
      <c r="N13" s="90"/>
      <c r="O13" s="90"/>
      <c r="P13" s="90"/>
      <c r="Q13" s="90"/>
      <c r="R13" s="90"/>
      <c r="S13" s="90"/>
      <c r="T13" s="91"/>
      <c r="U13" s="53"/>
      <c r="V13" s="53"/>
      <c r="W13" s="53"/>
      <c r="X13" s="53"/>
      <c r="Y13" s="53"/>
      <c r="Z13" s="53"/>
      <c r="AA13" s="53"/>
      <c r="AB13" s="53"/>
      <c r="AC13" s="53"/>
      <c r="AD13" s="53"/>
      <c r="AE13" s="53"/>
      <c r="AF13" s="53"/>
      <c r="AG13" s="53"/>
      <c r="AH13" s="53"/>
      <c r="AI13" s="53"/>
      <c r="AJ13" s="53"/>
      <c r="AK13" s="53"/>
      <c r="AL13" s="53"/>
      <c r="AM13" s="53"/>
      <c r="AN13" s="53"/>
      <c r="AO13" s="53"/>
      <c r="AP13" s="53"/>
      <c r="AQ13" s="53"/>
      <c r="AR13" s="53"/>
      <c r="AS13" s="53"/>
      <c r="AT13" s="53"/>
      <c r="AU13" s="53"/>
      <c r="AV13" s="53"/>
      <c r="AW13" s="53"/>
      <c r="AX13" s="53"/>
      <c r="AY13" s="53"/>
      <c r="AZ13" s="53"/>
      <c r="BA13" s="53"/>
      <c r="BB13" s="53"/>
      <c r="BC13" s="53"/>
      <c r="BD13" s="53"/>
      <c r="BE13" s="53"/>
      <c r="BF13" s="53"/>
      <c r="BG13" s="53"/>
      <c r="BH13" s="53"/>
      <c r="BI13" s="53"/>
      <c r="BJ13" s="53"/>
      <c r="BK13" s="53"/>
      <c r="BL13" s="53"/>
      <c r="BM13" s="53"/>
      <c r="BN13" s="53"/>
      <c r="BO13" s="53"/>
      <c r="BP13" s="53"/>
      <c r="BQ13" s="53"/>
      <c r="BR13" s="53"/>
      <c r="BS13" s="53"/>
      <c r="BT13" s="53"/>
      <c r="BU13" s="53"/>
    </row>
    <row r="14" spans="1:73" s="53" customFormat="1" x14ac:dyDescent="0.25">
      <c r="A14" s="87" t="s">
        <v>6</v>
      </c>
      <c r="B14" s="87" t="s">
        <v>5</v>
      </c>
      <c r="C14" s="87">
        <v>2</v>
      </c>
      <c r="D14" s="87">
        <v>21</v>
      </c>
      <c r="E14" s="87">
        <v>0</v>
      </c>
      <c r="F14" s="87">
        <v>0</v>
      </c>
      <c r="G14" s="87">
        <v>0</v>
      </c>
      <c r="H14" s="87">
        <v>1</v>
      </c>
      <c r="I14" s="87">
        <v>2</v>
      </c>
      <c r="J14" s="88">
        <v>1</v>
      </c>
      <c r="K14" s="93"/>
      <c r="L14" s="90"/>
      <c r="M14" s="90"/>
      <c r="N14" s="90"/>
      <c r="O14" s="90"/>
      <c r="P14" s="90"/>
      <c r="Q14" s="90"/>
      <c r="R14" s="90"/>
      <c r="S14" s="90"/>
      <c r="T14" s="91"/>
    </row>
    <row r="15" spans="1:73" s="53" customFormat="1" x14ac:dyDescent="0.25">
      <c r="A15" s="87" t="s">
        <v>6</v>
      </c>
      <c r="B15" s="87" t="s">
        <v>5</v>
      </c>
      <c r="C15" s="87">
        <v>3</v>
      </c>
      <c r="D15" s="87">
        <v>21</v>
      </c>
      <c r="E15" s="87">
        <v>0</v>
      </c>
      <c r="F15" s="87">
        <v>0</v>
      </c>
      <c r="G15" s="87">
        <v>0</v>
      </c>
      <c r="H15" s="87">
        <v>3</v>
      </c>
      <c r="I15" s="87">
        <v>2</v>
      </c>
      <c r="J15" s="88">
        <v>1</v>
      </c>
      <c r="K15" s="93"/>
      <c r="L15" s="90"/>
      <c r="M15" s="90"/>
      <c r="N15" s="90"/>
      <c r="O15" s="90"/>
      <c r="P15" s="90"/>
      <c r="Q15" s="90"/>
      <c r="R15" s="90"/>
      <c r="S15" s="90"/>
      <c r="T15" s="91"/>
    </row>
    <row r="16" spans="1:73" s="54" customFormat="1" ht="15.75" thickBot="1" x14ac:dyDescent="0.3">
      <c r="A16" s="87" t="s">
        <v>6</v>
      </c>
      <c r="B16" s="87" t="s">
        <v>5</v>
      </c>
      <c r="C16" s="87">
        <v>4</v>
      </c>
      <c r="D16" s="87">
        <v>21</v>
      </c>
      <c r="E16" s="87">
        <v>0</v>
      </c>
      <c r="F16" s="87">
        <v>0</v>
      </c>
      <c r="G16" s="87">
        <v>0</v>
      </c>
      <c r="H16" s="87">
        <v>0</v>
      </c>
      <c r="I16" s="87">
        <v>2</v>
      </c>
      <c r="J16" s="88">
        <v>2</v>
      </c>
      <c r="K16" s="93"/>
      <c r="L16" s="90"/>
      <c r="M16" s="90"/>
      <c r="N16" s="90"/>
      <c r="O16" s="90"/>
      <c r="P16" s="90"/>
      <c r="Q16" s="90"/>
      <c r="R16" s="90"/>
      <c r="S16" s="90"/>
      <c r="T16" s="91"/>
      <c r="U16" s="53"/>
      <c r="V16" s="53"/>
      <c r="W16" s="53"/>
      <c r="X16" s="53"/>
      <c r="Y16" s="53"/>
      <c r="Z16" s="53"/>
      <c r="AA16" s="53"/>
      <c r="AB16" s="53"/>
      <c r="AC16" s="53"/>
      <c r="AD16" s="53"/>
      <c r="AE16" s="53"/>
      <c r="AF16" s="53"/>
      <c r="AG16" s="53"/>
      <c r="AH16" s="53"/>
      <c r="AI16" s="53"/>
      <c r="AJ16" s="53"/>
      <c r="AK16" s="53"/>
      <c r="AL16" s="53"/>
      <c r="AM16" s="53"/>
      <c r="AN16" s="53"/>
      <c r="AO16" s="53"/>
      <c r="AP16" s="53"/>
      <c r="AQ16" s="53"/>
      <c r="AR16" s="53"/>
      <c r="AS16" s="53"/>
      <c r="AT16" s="53"/>
      <c r="AU16" s="53"/>
      <c r="AV16" s="53"/>
      <c r="AW16" s="53"/>
      <c r="AX16" s="53"/>
      <c r="AY16" s="53"/>
      <c r="AZ16" s="53"/>
      <c r="BA16" s="53"/>
      <c r="BB16" s="53"/>
      <c r="BC16" s="53"/>
      <c r="BD16" s="53"/>
      <c r="BE16" s="53"/>
      <c r="BF16" s="53"/>
      <c r="BG16" s="53"/>
      <c r="BH16" s="53"/>
      <c r="BI16" s="53"/>
      <c r="BJ16" s="53"/>
      <c r="BK16" s="53"/>
      <c r="BL16" s="53"/>
      <c r="BM16" s="53"/>
      <c r="BN16" s="53"/>
      <c r="BO16" s="53"/>
      <c r="BP16" s="53"/>
      <c r="BQ16" s="53"/>
      <c r="BR16" s="53"/>
      <c r="BS16" s="53"/>
      <c r="BT16" s="53"/>
      <c r="BU16" s="53"/>
    </row>
    <row r="17" spans="1:73" s="92" customFormat="1" x14ac:dyDescent="0.25">
      <c r="A17" s="87" t="s">
        <v>4</v>
      </c>
      <c r="B17" s="87" t="s">
        <v>7</v>
      </c>
      <c r="C17" s="87">
        <v>1</v>
      </c>
      <c r="D17" s="87">
        <v>7</v>
      </c>
      <c r="E17" s="87">
        <v>0</v>
      </c>
      <c r="F17" s="87">
        <v>0</v>
      </c>
      <c r="G17" s="87">
        <v>0</v>
      </c>
      <c r="H17" s="87">
        <v>0</v>
      </c>
      <c r="I17" s="87">
        <v>1</v>
      </c>
      <c r="J17" s="88">
        <v>2</v>
      </c>
      <c r="K17" s="93">
        <v>8.6664775104711502</v>
      </c>
      <c r="L17" s="90">
        <v>7.6862930926866095</v>
      </c>
      <c r="M17" s="90">
        <v>7.9035663014047408</v>
      </c>
      <c r="N17" s="90">
        <v>5.5718139510279192</v>
      </c>
      <c r="O17" s="90">
        <v>6.3054728794713393</v>
      </c>
      <c r="P17" s="90">
        <v>4.2105148492317772</v>
      </c>
      <c r="Q17" s="90">
        <v>3.5945861893379898</v>
      </c>
      <c r="R17" s="90">
        <v>3.9021677685468514</v>
      </c>
      <c r="S17" s="90">
        <v>3.7891990394133837</v>
      </c>
      <c r="T17" s="91">
        <v>66.690513310895469</v>
      </c>
      <c r="U17" s="53"/>
      <c r="V17" s="53"/>
      <c r="W17" s="53"/>
      <c r="X17" s="53"/>
      <c r="Y17" s="53"/>
      <c r="Z17" s="53"/>
      <c r="AA17" s="53"/>
      <c r="AB17" s="53"/>
      <c r="AC17" s="53"/>
      <c r="AD17" s="53"/>
      <c r="AE17" s="53"/>
      <c r="AF17" s="53"/>
      <c r="AG17" s="53"/>
      <c r="AH17" s="53"/>
      <c r="AI17" s="53"/>
      <c r="AJ17" s="53"/>
      <c r="AK17" s="53"/>
      <c r="AL17" s="53"/>
      <c r="AM17" s="53"/>
      <c r="AN17" s="53"/>
      <c r="AO17" s="53"/>
      <c r="AP17" s="53"/>
      <c r="AQ17" s="53"/>
      <c r="AR17" s="53"/>
      <c r="AS17" s="53"/>
      <c r="AT17" s="53"/>
      <c r="AU17" s="53"/>
      <c r="AV17" s="53"/>
      <c r="AW17" s="53"/>
      <c r="AX17" s="53"/>
      <c r="AY17" s="53"/>
      <c r="AZ17" s="53"/>
      <c r="BA17" s="53"/>
      <c r="BB17" s="53"/>
      <c r="BC17" s="53"/>
      <c r="BD17" s="53"/>
      <c r="BE17" s="53"/>
      <c r="BF17" s="53"/>
      <c r="BG17" s="53"/>
      <c r="BH17" s="53"/>
      <c r="BI17" s="53"/>
      <c r="BJ17" s="53"/>
      <c r="BK17" s="53"/>
      <c r="BL17" s="53"/>
      <c r="BM17" s="53"/>
      <c r="BN17" s="53"/>
      <c r="BO17" s="53"/>
      <c r="BP17" s="53"/>
      <c r="BQ17" s="53"/>
      <c r="BR17" s="53"/>
      <c r="BS17" s="53"/>
      <c r="BT17" s="53"/>
      <c r="BU17" s="53"/>
    </row>
    <row r="18" spans="1:73" s="53" customFormat="1" x14ac:dyDescent="0.25">
      <c r="A18" s="87" t="s">
        <v>4</v>
      </c>
      <c r="B18" s="87" t="s">
        <v>7</v>
      </c>
      <c r="C18" s="87">
        <v>2</v>
      </c>
      <c r="D18" s="87">
        <v>7</v>
      </c>
      <c r="E18" s="87">
        <v>0</v>
      </c>
      <c r="F18" s="87">
        <v>0</v>
      </c>
      <c r="G18" s="87">
        <v>0</v>
      </c>
      <c r="H18" s="87">
        <v>0</v>
      </c>
      <c r="I18" s="87">
        <v>1</v>
      </c>
      <c r="J18" s="88">
        <v>3</v>
      </c>
      <c r="K18" s="93">
        <v>3.6530230882050541</v>
      </c>
      <c r="L18" s="90">
        <v>3.2790427238355573</v>
      </c>
      <c r="M18" s="90">
        <v>3.6667658104314818</v>
      </c>
      <c r="N18" s="90">
        <v>2.8808943263463576</v>
      </c>
      <c r="O18" s="90">
        <v>10.779126872615745</v>
      </c>
      <c r="P18" s="90">
        <v>3.1960357996259399</v>
      </c>
      <c r="Q18" s="90">
        <v>2.3651788287671556</v>
      </c>
      <c r="R18" s="90">
        <v>2.361170868749114</v>
      </c>
      <c r="S18" s="90">
        <v>2.3525270066940491</v>
      </c>
      <c r="T18" s="91">
        <v>61.623540374402921</v>
      </c>
    </row>
    <row r="19" spans="1:73" s="54" customFormat="1" ht="15.75" thickBot="1" x14ac:dyDescent="0.3">
      <c r="A19" s="87" t="s">
        <v>4</v>
      </c>
      <c r="B19" s="87" t="s">
        <v>7</v>
      </c>
      <c r="C19" s="87">
        <v>3</v>
      </c>
      <c r="D19" s="87">
        <v>7</v>
      </c>
      <c r="E19" s="87">
        <v>0</v>
      </c>
      <c r="F19" s="87">
        <v>0</v>
      </c>
      <c r="G19" s="87">
        <v>0</v>
      </c>
      <c r="H19" s="87">
        <v>0</v>
      </c>
      <c r="I19" s="87">
        <v>1</v>
      </c>
      <c r="J19" s="88">
        <v>3</v>
      </c>
      <c r="K19" s="93">
        <v>8.701650662927733</v>
      </c>
      <c r="L19" s="90">
        <v>7.3753834714931257</v>
      </c>
      <c r="M19" s="90">
        <v>8.9241980105071637</v>
      </c>
      <c r="N19" s="90">
        <v>5.893817674503655</v>
      </c>
      <c r="O19" s="90">
        <v>37.370519556584483</v>
      </c>
      <c r="P19" s="90">
        <v>1.8818486029099719</v>
      </c>
      <c r="Q19" s="90">
        <v>1.7021702782042014</v>
      </c>
      <c r="R19" s="90">
        <v>1.6563675543534848</v>
      </c>
      <c r="S19" s="90">
        <v>1.7040364519806785</v>
      </c>
      <c r="T19" s="91">
        <v>60.868981640591002</v>
      </c>
      <c r="U19" s="53"/>
      <c r="V19" s="53"/>
      <c r="W19" s="53"/>
      <c r="X19" s="53"/>
      <c r="Y19" s="53"/>
      <c r="Z19" s="53"/>
      <c r="AA19" s="53"/>
      <c r="AB19" s="53"/>
      <c r="AC19" s="53"/>
      <c r="AD19" s="53"/>
      <c r="AE19" s="53"/>
      <c r="AF19" s="53"/>
      <c r="AG19" s="53"/>
      <c r="AH19" s="53"/>
      <c r="AI19" s="53"/>
      <c r="AJ19" s="53"/>
      <c r="AK19" s="53"/>
      <c r="AL19" s="53"/>
      <c r="AM19" s="53"/>
      <c r="AN19" s="53"/>
      <c r="AO19" s="53"/>
      <c r="AP19" s="53"/>
      <c r="AQ19" s="53"/>
      <c r="AR19" s="53"/>
      <c r="AS19" s="53"/>
      <c r="AT19" s="53"/>
      <c r="AU19" s="53"/>
      <c r="AV19" s="53"/>
      <c r="AW19" s="53"/>
      <c r="AX19" s="53"/>
      <c r="AY19" s="53"/>
      <c r="AZ19" s="53"/>
      <c r="BA19" s="53"/>
      <c r="BB19" s="53"/>
      <c r="BC19" s="53"/>
      <c r="BD19" s="53"/>
      <c r="BE19" s="53"/>
      <c r="BF19" s="53"/>
      <c r="BG19" s="53"/>
      <c r="BH19" s="53"/>
      <c r="BI19" s="53"/>
      <c r="BJ19" s="53"/>
      <c r="BK19" s="53"/>
      <c r="BL19" s="53"/>
      <c r="BM19" s="53"/>
      <c r="BN19" s="53"/>
      <c r="BO19" s="53"/>
      <c r="BP19" s="53"/>
      <c r="BQ19" s="53"/>
      <c r="BR19" s="53"/>
      <c r="BS19" s="53"/>
      <c r="BT19" s="53"/>
      <c r="BU19" s="53"/>
    </row>
    <row r="20" spans="1:73" s="92" customFormat="1" x14ac:dyDescent="0.25">
      <c r="A20" s="87" t="s">
        <v>4</v>
      </c>
      <c r="B20" s="87" t="s">
        <v>7</v>
      </c>
      <c r="C20" s="87">
        <v>4</v>
      </c>
      <c r="D20" s="87">
        <v>14</v>
      </c>
      <c r="E20" s="87">
        <v>0</v>
      </c>
      <c r="F20" s="87">
        <v>0</v>
      </c>
      <c r="G20" s="87">
        <v>0</v>
      </c>
      <c r="H20" s="87">
        <v>0</v>
      </c>
      <c r="I20" s="87">
        <v>1</v>
      </c>
      <c r="J20" s="88">
        <v>3</v>
      </c>
      <c r="K20" s="93">
        <v>4.1540509538719501</v>
      </c>
      <c r="L20" s="90">
        <v>3.6099720624274796</v>
      </c>
      <c r="M20" s="90">
        <v>4.2899622477550556</v>
      </c>
      <c r="N20" s="90">
        <v>2.25495573800342</v>
      </c>
      <c r="O20" s="90">
        <v>1991.442909377439</v>
      </c>
      <c r="P20" s="90">
        <v>3.2225141579394192</v>
      </c>
      <c r="Q20" s="90">
        <v>3.0819200723404174</v>
      </c>
      <c r="R20" s="90">
        <v>3.5470463245069341</v>
      </c>
      <c r="S20" s="90">
        <v>2.5773642900529352</v>
      </c>
      <c r="T20" s="91">
        <v>32.808633051969053</v>
      </c>
      <c r="U20" s="53"/>
      <c r="V20" s="53"/>
      <c r="W20" s="53"/>
      <c r="X20" s="53"/>
      <c r="Y20" s="53"/>
      <c r="Z20" s="53"/>
      <c r="AA20" s="53"/>
      <c r="AB20" s="53"/>
      <c r="AC20" s="53"/>
      <c r="AD20" s="53"/>
      <c r="AE20" s="53"/>
      <c r="AF20" s="53"/>
      <c r="AG20" s="53"/>
      <c r="AH20" s="53"/>
      <c r="AI20" s="53"/>
      <c r="AJ20" s="53"/>
      <c r="AK20" s="53"/>
      <c r="AL20" s="53"/>
      <c r="AM20" s="53"/>
      <c r="AN20" s="53"/>
      <c r="AO20" s="53"/>
      <c r="AP20" s="53"/>
      <c r="AQ20" s="53"/>
      <c r="AR20" s="53"/>
      <c r="AS20" s="53"/>
      <c r="AT20" s="53"/>
      <c r="AU20" s="53"/>
      <c r="AV20" s="53"/>
      <c r="AW20" s="53"/>
      <c r="AX20" s="53"/>
      <c r="AY20" s="53"/>
      <c r="AZ20" s="53"/>
      <c r="BA20" s="53"/>
      <c r="BB20" s="53"/>
      <c r="BC20" s="53"/>
      <c r="BD20" s="53"/>
      <c r="BE20" s="53"/>
      <c r="BF20" s="53"/>
      <c r="BG20" s="53"/>
      <c r="BH20" s="53"/>
      <c r="BI20" s="53"/>
      <c r="BJ20" s="53"/>
      <c r="BK20" s="53"/>
      <c r="BL20" s="53"/>
      <c r="BM20" s="53"/>
      <c r="BN20" s="53"/>
      <c r="BO20" s="53"/>
      <c r="BP20" s="53"/>
      <c r="BQ20" s="53"/>
      <c r="BR20" s="53"/>
      <c r="BS20" s="53"/>
      <c r="BT20" s="53"/>
      <c r="BU20" s="53"/>
    </row>
    <row r="21" spans="1:73" s="53" customFormat="1" x14ac:dyDescent="0.25">
      <c r="A21" s="87" t="s">
        <v>4</v>
      </c>
      <c r="B21" s="87" t="s">
        <v>7</v>
      </c>
      <c r="C21" s="87">
        <v>5</v>
      </c>
      <c r="D21" s="87">
        <v>14</v>
      </c>
      <c r="E21" s="87">
        <v>0</v>
      </c>
      <c r="F21" s="87">
        <v>0</v>
      </c>
      <c r="G21" s="87">
        <v>0</v>
      </c>
      <c r="H21" s="87">
        <v>0</v>
      </c>
      <c r="I21" s="87">
        <v>0</v>
      </c>
      <c r="J21" s="88">
        <v>3</v>
      </c>
      <c r="K21" s="93">
        <v>6.4172861776099346</v>
      </c>
      <c r="L21" s="90">
        <v>6.502685444289579</v>
      </c>
      <c r="M21" s="90">
        <v>7.0294133736571283</v>
      </c>
      <c r="N21" s="90">
        <v>3.3656660668347218</v>
      </c>
      <c r="O21" s="90">
        <v>560.1866605617422</v>
      </c>
      <c r="P21" s="90">
        <v>0.51721758119292827</v>
      </c>
      <c r="Q21" s="90">
        <v>0.54524244133242827</v>
      </c>
      <c r="R21" s="90">
        <v>0.579916897163957</v>
      </c>
      <c r="S21" s="90">
        <v>0.46050252456768503</v>
      </c>
      <c r="T21" s="91">
        <v>224.62664045418359</v>
      </c>
    </row>
    <row r="22" spans="1:73" s="54" customFormat="1" ht="15.75" thickBot="1" x14ac:dyDescent="0.3">
      <c r="A22" s="87" t="s">
        <v>4</v>
      </c>
      <c r="B22" s="87" t="s">
        <v>7</v>
      </c>
      <c r="C22" s="87">
        <v>6</v>
      </c>
      <c r="D22" s="87">
        <v>14</v>
      </c>
      <c r="E22" s="87">
        <v>1</v>
      </c>
      <c r="F22" s="87">
        <v>1</v>
      </c>
      <c r="G22" s="87">
        <v>0</v>
      </c>
      <c r="H22" s="87">
        <v>2</v>
      </c>
      <c r="I22" s="87">
        <v>1</v>
      </c>
      <c r="J22" s="88">
        <v>3</v>
      </c>
      <c r="K22" s="93">
        <v>5.6484981796620364</v>
      </c>
      <c r="L22" s="90">
        <v>4.777962494689266</v>
      </c>
      <c r="M22" s="90">
        <v>5.8009514907095259</v>
      </c>
      <c r="N22" s="90">
        <v>2.2822158098205207</v>
      </c>
      <c r="O22" s="90">
        <v>144.48968267410709</v>
      </c>
      <c r="P22" s="90">
        <v>0.81350492015937226</v>
      </c>
      <c r="Q22" s="90">
        <v>0.80390490694465133</v>
      </c>
      <c r="R22" s="90">
        <v>0.90825227940217246</v>
      </c>
      <c r="S22" s="90">
        <v>0.6564279578515313</v>
      </c>
      <c r="T22" s="91">
        <v>261.37995678530763</v>
      </c>
      <c r="U22" s="53"/>
      <c r="V22" s="53"/>
      <c r="W22" s="53"/>
      <c r="X22" s="53"/>
      <c r="Y22" s="53"/>
      <c r="Z22" s="53"/>
      <c r="AA22" s="53"/>
      <c r="AB22" s="53"/>
      <c r="AC22" s="53"/>
      <c r="AD22" s="53"/>
      <c r="AE22" s="53"/>
      <c r="AF22" s="53"/>
      <c r="AG22" s="53"/>
      <c r="AH22" s="53"/>
      <c r="AI22" s="53"/>
      <c r="AJ22" s="53"/>
      <c r="AK22" s="53"/>
      <c r="AL22" s="53"/>
      <c r="AM22" s="53"/>
      <c r="AN22" s="53"/>
      <c r="AO22" s="53"/>
      <c r="AP22" s="53"/>
      <c r="AQ22" s="53"/>
      <c r="AR22" s="53"/>
      <c r="AS22" s="53"/>
      <c r="AT22" s="53"/>
      <c r="AU22" s="53"/>
      <c r="AV22" s="53"/>
      <c r="AW22" s="53"/>
      <c r="AX22" s="53"/>
      <c r="AY22" s="53"/>
      <c r="AZ22" s="53"/>
      <c r="BA22" s="53"/>
      <c r="BB22" s="53"/>
      <c r="BC22" s="53"/>
      <c r="BD22" s="53"/>
      <c r="BE22" s="53"/>
      <c r="BF22" s="53"/>
      <c r="BG22" s="53"/>
      <c r="BH22" s="53"/>
      <c r="BI22" s="53"/>
      <c r="BJ22" s="53"/>
      <c r="BK22" s="53"/>
      <c r="BL22" s="53"/>
      <c r="BM22" s="53"/>
      <c r="BN22" s="53"/>
      <c r="BO22" s="53"/>
      <c r="BP22" s="53"/>
      <c r="BQ22" s="53"/>
      <c r="BR22" s="53"/>
      <c r="BS22" s="53"/>
      <c r="BT22" s="53"/>
      <c r="BU22" s="53"/>
    </row>
    <row r="23" spans="1:73" s="92" customFormat="1" x14ac:dyDescent="0.25">
      <c r="A23" s="87" t="s">
        <v>6</v>
      </c>
      <c r="B23" s="87" t="s">
        <v>7</v>
      </c>
      <c r="C23" s="87">
        <v>1</v>
      </c>
      <c r="D23" s="87">
        <v>14</v>
      </c>
      <c r="E23" s="87">
        <v>0</v>
      </c>
      <c r="F23" s="87">
        <v>0</v>
      </c>
      <c r="G23" s="87">
        <v>0</v>
      </c>
      <c r="H23" s="87">
        <v>0</v>
      </c>
      <c r="I23" s="87">
        <v>2</v>
      </c>
      <c r="J23" s="88">
        <v>2</v>
      </c>
      <c r="K23" s="93"/>
      <c r="L23" s="90"/>
      <c r="M23" s="90"/>
      <c r="N23" s="90"/>
      <c r="O23" s="90"/>
      <c r="P23" s="90"/>
      <c r="Q23" s="90"/>
      <c r="R23" s="90"/>
      <c r="S23" s="90"/>
      <c r="T23" s="91"/>
      <c r="U23" s="53"/>
      <c r="V23" s="53"/>
      <c r="W23" s="53"/>
      <c r="X23" s="53"/>
      <c r="Y23" s="53"/>
      <c r="Z23" s="53"/>
      <c r="AA23" s="53"/>
      <c r="AB23" s="53"/>
      <c r="AC23" s="53"/>
      <c r="AD23" s="53"/>
      <c r="AE23" s="53"/>
      <c r="AF23" s="53"/>
      <c r="AG23" s="53"/>
      <c r="AH23" s="53"/>
      <c r="AI23" s="53"/>
      <c r="AJ23" s="53"/>
      <c r="AK23" s="53"/>
      <c r="AL23" s="53"/>
      <c r="AM23" s="53"/>
      <c r="AN23" s="53"/>
      <c r="AO23" s="53"/>
      <c r="AP23" s="53"/>
      <c r="AQ23" s="53"/>
      <c r="AR23" s="53"/>
      <c r="AS23" s="53"/>
      <c r="AT23" s="53"/>
      <c r="AU23" s="53"/>
      <c r="AV23" s="53"/>
      <c r="AW23" s="53"/>
      <c r="AX23" s="53"/>
      <c r="AY23" s="53"/>
      <c r="AZ23" s="53"/>
      <c r="BA23" s="53"/>
      <c r="BB23" s="53"/>
      <c r="BC23" s="53"/>
      <c r="BD23" s="53"/>
      <c r="BE23" s="53"/>
      <c r="BF23" s="53"/>
      <c r="BG23" s="53"/>
      <c r="BH23" s="53"/>
      <c r="BI23" s="53"/>
      <c r="BJ23" s="53"/>
      <c r="BK23" s="53"/>
      <c r="BL23" s="53"/>
      <c r="BM23" s="53"/>
      <c r="BN23" s="53"/>
      <c r="BO23" s="53"/>
      <c r="BP23" s="53"/>
      <c r="BQ23" s="53"/>
      <c r="BR23" s="53"/>
      <c r="BS23" s="53"/>
      <c r="BT23" s="53"/>
      <c r="BU23" s="53"/>
    </row>
    <row r="24" spans="1:73" s="54" customFormat="1" ht="15.75" thickBot="1" x14ac:dyDescent="0.3">
      <c r="A24" s="87" t="s">
        <v>6</v>
      </c>
      <c r="B24" s="87" t="s">
        <v>7</v>
      </c>
      <c r="C24" s="87">
        <v>2</v>
      </c>
      <c r="D24" s="87">
        <v>14</v>
      </c>
      <c r="E24" s="87">
        <v>0</v>
      </c>
      <c r="F24" s="87">
        <v>0</v>
      </c>
      <c r="G24" s="87">
        <v>0</v>
      </c>
      <c r="H24" s="87">
        <v>0</v>
      </c>
      <c r="I24" s="87">
        <v>2</v>
      </c>
      <c r="J24" s="88">
        <v>2</v>
      </c>
      <c r="K24" s="93"/>
      <c r="L24" s="90"/>
      <c r="M24" s="90"/>
      <c r="N24" s="90"/>
      <c r="O24" s="90"/>
      <c r="P24" s="90"/>
      <c r="Q24" s="90"/>
      <c r="R24" s="90"/>
      <c r="S24" s="90"/>
      <c r="T24" s="91"/>
      <c r="U24" s="53"/>
      <c r="V24" s="53"/>
      <c r="W24" s="53"/>
      <c r="X24" s="53"/>
      <c r="Y24" s="53"/>
      <c r="Z24" s="53"/>
      <c r="AA24" s="53"/>
      <c r="AB24" s="53"/>
      <c r="AC24" s="53"/>
      <c r="AD24" s="53"/>
      <c r="AE24" s="53"/>
      <c r="AF24" s="53"/>
      <c r="AG24" s="53"/>
      <c r="AH24" s="53"/>
      <c r="AI24" s="53"/>
      <c r="AJ24" s="53"/>
      <c r="AK24" s="53"/>
      <c r="AL24" s="53"/>
      <c r="AM24" s="53"/>
      <c r="AN24" s="53"/>
      <c r="AO24" s="53"/>
      <c r="AP24" s="53"/>
      <c r="AQ24" s="53"/>
      <c r="AR24" s="53"/>
      <c r="AS24" s="53"/>
      <c r="AT24" s="53"/>
      <c r="AU24" s="53"/>
      <c r="AV24" s="53"/>
      <c r="AW24" s="53"/>
      <c r="AX24" s="53"/>
      <c r="AY24" s="53"/>
      <c r="AZ24" s="53"/>
      <c r="BA24" s="53"/>
      <c r="BB24" s="53"/>
      <c r="BC24" s="53"/>
      <c r="BD24" s="53"/>
      <c r="BE24" s="53"/>
      <c r="BF24" s="53"/>
      <c r="BG24" s="53"/>
      <c r="BH24" s="53"/>
      <c r="BI24" s="53"/>
      <c r="BJ24" s="53"/>
      <c r="BK24" s="53"/>
      <c r="BL24" s="53"/>
      <c r="BM24" s="53"/>
      <c r="BN24" s="53"/>
      <c r="BO24" s="53"/>
      <c r="BP24" s="53"/>
      <c r="BQ24" s="53"/>
      <c r="BR24" s="53"/>
      <c r="BS24" s="53"/>
      <c r="BT24" s="53"/>
      <c r="BU24" s="53"/>
    </row>
    <row r="25" spans="1:73" s="92" customFormat="1" x14ac:dyDescent="0.25">
      <c r="A25" s="87" t="s">
        <v>4</v>
      </c>
      <c r="B25" s="87" t="s">
        <v>8</v>
      </c>
      <c r="C25" s="87">
        <v>1</v>
      </c>
      <c r="D25" s="87">
        <v>7</v>
      </c>
      <c r="E25" s="87">
        <v>0</v>
      </c>
      <c r="F25" s="87">
        <v>0</v>
      </c>
      <c r="G25" s="87">
        <v>0</v>
      </c>
      <c r="H25" s="87">
        <v>1</v>
      </c>
      <c r="I25" s="87">
        <v>1</v>
      </c>
      <c r="J25" s="88">
        <v>3</v>
      </c>
      <c r="K25" s="93">
        <v>1.5916562595534465</v>
      </c>
      <c r="L25" s="90">
        <v>1.9710664474941542</v>
      </c>
      <c r="M25" s="90">
        <v>2.0798575182516412</v>
      </c>
      <c r="N25" s="90">
        <v>1.5656940452741979</v>
      </c>
      <c r="O25" s="90">
        <v>1.8867835595958269</v>
      </c>
      <c r="P25" s="90">
        <v>1.0445580688240836</v>
      </c>
      <c r="Q25" s="90">
        <v>1.249829851387859</v>
      </c>
      <c r="R25" s="90">
        <v>1.0408701874594031</v>
      </c>
      <c r="S25" s="90">
        <v>0.89644190191505846</v>
      </c>
      <c r="T25" s="91">
        <v>146.28300531368862</v>
      </c>
      <c r="U25" s="53"/>
      <c r="V25" s="53"/>
      <c r="W25" s="53"/>
      <c r="X25" s="53"/>
      <c r="Y25" s="53"/>
      <c r="Z25" s="53"/>
      <c r="AA25" s="53"/>
      <c r="AB25" s="53"/>
      <c r="AC25" s="53"/>
      <c r="AD25" s="53"/>
      <c r="AE25" s="53"/>
      <c r="AF25" s="53"/>
      <c r="AG25" s="53"/>
      <c r="AH25" s="53"/>
      <c r="AI25" s="53"/>
      <c r="AJ25" s="53"/>
      <c r="AK25" s="53"/>
      <c r="AL25" s="53"/>
      <c r="AM25" s="53"/>
      <c r="AN25" s="53"/>
      <c r="AO25" s="53"/>
      <c r="AP25" s="53"/>
      <c r="AQ25" s="53"/>
      <c r="AR25" s="53"/>
      <c r="AS25" s="53"/>
      <c r="AT25" s="53"/>
      <c r="AU25" s="53"/>
      <c r="AV25" s="53"/>
      <c r="AW25" s="53"/>
      <c r="AX25" s="53"/>
      <c r="AY25" s="53"/>
      <c r="AZ25" s="53"/>
      <c r="BA25" s="53"/>
      <c r="BB25" s="53"/>
      <c r="BC25" s="53"/>
      <c r="BD25" s="53"/>
      <c r="BE25" s="53"/>
      <c r="BF25" s="53"/>
      <c r="BG25" s="53"/>
      <c r="BH25" s="53"/>
      <c r="BI25" s="53"/>
      <c r="BJ25" s="53"/>
      <c r="BK25" s="53"/>
      <c r="BL25" s="53"/>
      <c r="BM25" s="53"/>
      <c r="BN25" s="53"/>
      <c r="BO25" s="53"/>
      <c r="BP25" s="53"/>
      <c r="BQ25" s="53"/>
      <c r="BR25" s="53"/>
      <c r="BS25" s="53"/>
      <c r="BT25" s="53"/>
      <c r="BU25" s="53"/>
    </row>
    <row r="26" spans="1:73" s="53" customFormat="1" x14ac:dyDescent="0.25">
      <c r="A26" s="87" t="s">
        <v>4</v>
      </c>
      <c r="B26" s="87" t="s">
        <v>8</v>
      </c>
      <c r="C26" s="87">
        <v>2</v>
      </c>
      <c r="D26" s="87">
        <v>7</v>
      </c>
      <c r="E26" s="87">
        <v>0</v>
      </c>
      <c r="F26" s="87">
        <v>0</v>
      </c>
      <c r="G26" s="87">
        <v>0</v>
      </c>
      <c r="H26" s="87">
        <v>2</v>
      </c>
      <c r="I26" s="87">
        <v>1</v>
      </c>
      <c r="J26" s="88">
        <v>3</v>
      </c>
      <c r="K26" s="93">
        <v>5.0554702959364191</v>
      </c>
      <c r="L26" s="90">
        <v>6.0639731139621871</v>
      </c>
      <c r="M26" s="90">
        <v>6.6889762235063017</v>
      </c>
      <c r="N26" s="90">
        <v>4.9949898964375947</v>
      </c>
      <c r="O26" s="90">
        <v>4.8636460324392026</v>
      </c>
      <c r="P26" s="90">
        <v>0.53403353423450084</v>
      </c>
      <c r="Q26" s="90">
        <v>0.57082171328405462</v>
      </c>
      <c r="R26" s="90">
        <v>0.51438991100426401</v>
      </c>
      <c r="S26" s="90">
        <v>0.52417227749976869</v>
      </c>
      <c r="T26" s="91">
        <v>100.38491874768678</v>
      </c>
    </row>
    <row r="27" spans="1:73" s="54" customFormat="1" ht="15.75" thickBot="1" x14ac:dyDescent="0.3">
      <c r="A27" s="87" t="s">
        <v>4</v>
      </c>
      <c r="B27" s="87" t="s">
        <v>8</v>
      </c>
      <c r="C27" s="87">
        <v>3</v>
      </c>
      <c r="D27" s="87">
        <v>7</v>
      </c>
      <c r="E27" s="87">
        <v>0</v>
      </c>
      <c r="F27" s="87">
        <v>0</v>
      </c>
      <c r="G27" s="87">
        <v>0</v>
      </c>
      <c r="H27" s="87">
        <v>0</v>
      </c>
      <c r="I27" s="87">
        <v>1</v>
      </c>
      <c r="J27" s="88">
        <v>3</v>
      </c>
      <c r="K27" s="93">
        <v>1.3967796983097596</v>
      </c>
      <c r="L27" s="90">
        <v>1.2408462379457816</v>
      </c>
      <c r="M27" s="90">
        <v>1.6873827970019473</v>
      </c>
      <c r="N27" s="90">
        <v>1.4960518676201997</v>
      </c>
      <c r="O27" s="90">
        <v>1.7379153753701115</v>
      </c>
      <c r="P27" s="90">
        <v>0.78349114494987293</v>
      </c>
      <c r="Q27" s="90">
        <v>0.92229115172714227</v>
      </c>
      <c r="R27" s="90">
        <v>0.76644213242552728</v>
      </c>
      <c r="S27" s="90">
        <v>0.69597041659921011</v>
      </c>
      <c r="T27" s="91">
        <v>242.40341470996009</v>
      </c>
      <c r="U27" s="53"/>
      <c r="V27" s="53"/>
      <c r="W27" s="53"/>
      <c r="X27" s="53"/>
      <c r="Y27" s="53"/>
      <c r="Z27" s="53"/>
      <c r="AA27" s="53"/>
      <c r="AB27" s="53"/>
      <c r="AC27" s="53"/>
      <c r="AD27" s="53"/>
      <c r="AE27" s="53"/>
      <c r="AF27" s="53"/>
      <c r="AG27" s="53"/>
      <c r="AH27" s="53"/>
      <c r="AI27" s="53"/>
      <c r="AJ27" s="53"/>
      <c r="AK27" s="53"/>
      <c r="AL27" s="53"/>
      <c r="AM27" s="53"/>
      <c r="AN27" s="53"/>
      <c r="AO27" s="53"/>
      <c r="AP27" s="53"/>
      <c r="AQ27" s="53"/>
      <c r="AR27" s="53"/>
      <c r="AS27" s="53"/>
      <c r="AT27" s="53"/>
      <c r="AU27" s="53"/>
      <c r="AV27" s="53"/>
      <c r="AW27" s="53"/>
      <c r="AX27" s="53"/>
      <c r="AY27" s="53"/>
      <c r="AZ27" s="53"/>
      <c r="BA27" s="53"/>
      <c r="BB27" s="53"/>
      <c r="BC27" s="53"/>
      <c r="BD27" s="53"/>
      <c r="BE27" s="53"/>
      <c r="BF27" s="53"/>
      <c r="BG27" s="53"/>
      <c r="BH27" s="53"/>
      <c r="BI27" s="53"/>
      <c r="BJ27" s="53"/>
      <c r="BK27" s="53"/>
      <c r="BL27" s="53"/>
      <c r="BM27" s="53"/>
      <c r="BN27" s="53"/>
      <c r="BO27" s="53"/>
      <c r="BP27" s="53"/>
      <c r="BQ27" s="53"/>
      <c r="BR27" s="53"/>
      <c r="BS27" s="53"/>
      <c r="BT27" s="53"/>
      <c r="BU27" s="53"/>
    </row>
    <row r="28" spans="1:73" s="92" customFormat="1" x14ac:dyDescent="0.25">
      <c r="A28" s="87" t="s">
        <v>4</v>
      </c>
      <c r="B28" s="87" t="s">
        <v>8</v>
      </c>
      <c r="C28" s="87">
        <v>4</v>
      </c>
      <c r="D28" s="87">
        <v>14</v>
      </c>
      <c r="E28" s="87">
        <v>0</v>
      </c>
      <c r="F28" s="87">
        <v>0</v>
      </c>
      <c r="G28" s="87">
        <v>1</v>
      </c>
      <c r="H28" s="87">
        <v>1</v>
      </c>
      <c r="I28" s="87">
        <v>1</v>
      </c>
      <c r="J28" s="88">
        <v>3</v>
      </c>
      <c r="K28" s="93">
        <v>1.0762379126509634</v>
      </c>
      <c r="L28" s="90">
        <v>1.766305898574253</v>
      </c>
      <c r="M28" s="90">
        <v>1.3787254742208988</v>
      </c>
      <c r="N28" s="90">
        <v>1.3684873618095297</v>
      </c>
      <c r="O28" s="90">
        <v>2.2680731236944891</v>
      </c>
      <c r="P28" s="90">
        <v>0.23149821119174296</v>
      </c>
      <c r="Q28" s="90">
        <v>0.28991447354474625</v>
      </c>
      <c r="R28" s="90">
        <v>0.23514401586114161</v>
      </c>
      <c r="S28" s="90">
        <v>0.23229674384390414</v>
      </c>
      <c r="T28" s="91">
        <v>295.89172696559035</v>
      </c>
      <c r="U28" s="53"/>
      <c r="V28" s="53"/>
      <c r="W28" s="53"/>
      <c r="X28" s="53"/>
      <c r="Y28" s="53"/>
      <c r="Z28" s="53"/>
      <c r="AA28" s="53"/>
      <c r="AB28" s="53"/>
      <c r="AC28" s="53"/>
      <c r="AD28" s="53"/>
      <c r="AE28" s="53"/>
      <c r="AF28" s="53"/>
      <c r="AG28" s="53"/>
      <c r="AH28" s="53"/>
      <c r="AI28" s="53"/>
      <c r="AJ28" s="53"/>
      <c r="AK28" s="53"/>
      <c r="AL28" s="53"/>
      <c r="AM28" s="53"/>
      <c r="AN28" s="53"/>
      <c r="AO28" s="53"/>
      <c r="AP28" s="53"/>
      <c r="AQ28" s="53"/>
      <c r="AR28" s="53"/>
      <c r="AS28" s="53"/>
      <c r="AT28" s="53"/>
      <c r="AU28" s="53"/>
      <c r="AV28" s="53"/>
      <c r="AW28" s="53"/>
      <c r="AX28" s="53"/>
      <c r="AY28" s="53"/>
      <c r="AZ28" s="53"/>
      <c r="BA28" s="53"/>
      <c r="BB28" s="53"/>
      <c r="BC28" s="53"/>
      <c r="BD28" s="53"/>
      <c r="BE28" s="53"/>
      <c r="BF28" s="53"/>
      <c r="BG28" s="53"/>
      <c r="BH28" s="53"/>
      <c r="BI28" s="53"/>
      <c r="BJ28" s="53"/>
      <c r="BK28" s="53"/>
      <c r="BL28" s="53"/>
      <c r="BM28" s="53"/>
      <c r="BN28" s="53"/>
      <c r="BO28" s="53"/>
      <c r="BP28" s="53"/>
      <c r="BQ28" s="53"/>
      <c r="BR28" s="53"/>
      <c r="BS28" s="53"/>
      <c r="BT28" s="53"/>
      <c r="BU28" s="53"/>
    </row>
    <row r="29" spans="1:73" s="53" customFormat="1" x14ac:dyDescent="0.25">
      <c r="A29" s="87" t="s">
        <v>4</v>
      </c>
      <c r="B29" s="87" t="s">
        <v>8</v>
      </c>
      <c r="C29" s="87">
        <v>5</v>
      </c>
      <c r="D29" s="87">
        <v>14</v>
      </c>
      <c r="E29" s="87">
        <v>0</v>
      </c>
      <c r="F29" s="87">
        <v>0</v>
      </c>
      <c r="G29" s="87">
        <v>0</v>
      </c>
      <c r="H29" s="87">
        <v>0</v>
      </c>
      <c r="I29" s="87">
        <v>1</v>
      </c>
      <c r="J29" s="88">
        <v>3</v>
      </c>
      <c r="K29" s="93">
        <v>0.9250001602638882</v>
      </c>
      <c r="L29" s="90">
        <v>0.86988755178473021</v>
      </c>
      <c r="M29" s="90">
        <v>0.95202779614300181</v>
      </c>
      <c r="N29" s="90">
        <v>0.76528895389829177</v>
      </c>
      <c r="O29" s="90">
        <v>0.80179495663703682</v>
      </c>
      <c r="P29" s="90">
        <v>0.15873872908202208</v>
      </c>
      <c r="Q29" s="90">
        <v>0.20741449696794181</v>
      </c>
      <c r="R29" s="90">
        <v>0.16958286341563658</v>
      </c>
      <c r="S29" s="90">
        <v>0.13698976275774083</v>
      </c>
      <c r="T29" s="91">
        <v>53.77744992017935</v>
      </c>
    </row>
    <row r="30" spans="1:73" s="54" customFormat="1" ht="15.75" thickBot="1" x14ac:dyDescent="0.3">
      <c r="A30" s="87" t="s">
        <v>4</v>
      </c>
      <c r="B30" s="87" t="s">
        <v>8</v>
      </c>
      <c r="C30" s="87">
        <v>6</v>
      </c>
      <c r="D30" s="87">
        <v>14</v>
      </c>
      <c r="E30" s="87">
        <v>0</v>
      </c>
      <c r="F30" s="87">
        <v>0</v>
      </c>
      <c r="G30" s="87">
        <v>0</v>
      </c>
      <c r="H30" s="87">
        <v>1</v>
      </c>
      <c r="I30" s="87">
        <v>1</v>
      </c>
      <c r="J30" s="88">
        <v>2</v>
      </c>
      <c r="K30" s="93">
        <v>0.68580400474881542</v>
      </c>
      <c r="L30" s="90">
        <v>0.5536780785419535</v>
      </c>
      <c r="M30" s="90">
        <v>0.70208442982844588</v>
      </c>
      <c r="N30" s="90">
        <v>0.58370478547580862</v>
      </c>
      <c r="O30" s="90">
        <v>1.933393916918227</v>
      </c>
      <c r="P30" s="90">
        <v>0.53407886523672998</v>
      </c>
      <c r="Q30" s="90">
        <v>0.53636486329368038</v>
      </c>
      <c r="R30" s="90">
        <v>0.53910051906678103</v>
      </c>
      <c r="S30" s="90">
        <v>0.37956594526403531</v>
      </c>
      <c r="T30" s="91">
        <v>25.549215517928133</v>
      </c>
      <c r="U30" s="53"/>
      <c r="V30" s="53"/>
      <c r="W30" s="53"/>
      <c r="X30" s="53"/>
      <c r="Y30" s="53"/>
      <c r="Z30" s="53"/>
      <c r="AA30" s="53"/>
      <c r="AB30" s="53"/>
      <c r="AC30" s="53"/>
      <c r="AD30" s="53"/>
      <c r="AE30" s="53"/>
      <c r="AF30" s="53"/>
      <c r="AG30" s="53"/>
      <c r="AH30" s="53"/>
      <c r="AI30" s="53"/>
      <c r="AJ30" s="53"/>
      <c r="AK30" s="53"/>
      <c r="AL30" s="53"/>
      <c r="AM30" s="53"/>
      <c r="AN30" s="53"/>
      <c r="AO30" s="53"/>
      <c r="AP30" s="53"/>
      <c r="AQ30" s="53"/>
      <c r="AR30" s="53"/>
      <c r="AS30" s="53"/>
      <c r="AT30" s="53"/>
      <c r="AU30" s="53"/>
      <c r="AV30" s="53"/>
      <c r="AW30" s="53"/>
      <c r="AX30" s="53"/>
      <c r="AY30" s="53"/>
      <c r="AZ30" s="53"/>
      <c r="BA30" s="53"/>
      <c r="BB30" s="53"/>
      <c r="BC30" s="53"/>
      <c r="BD30" s="53"/>
      <c r="BE30" s="53"/>
      <c r="BF30" s="53"/>
      <c r="BG30" s="53"/>
      <c r="BH30" s="53"/>
      <c r="BI30" s="53"/>
      <c r="BJ30" s="53"/>
      <c r="BK30" s="53"/>
      <c r="BL30" s="53"/>
      <c r="BM30" s="53"/>
      <c r="BN30" s="53"/>
      <c r="BO30" s="53"/>
      <c r="BP30" s="53"/>
      <c r="BQ30" s="53"/>
      <c r="BR30" s="53"/>
      <c r="BS30" s="53"/>
      <c r="BT30" s="53"/>
      <c r="BU30" s="53"/>
    </row>
    <row r="31" spans="1:73" s="92" customFormat="1" x14ac:dyDescent="0.25">
      <c r="A31" s="87" t="s">
        <v>4</v>
      </c>
      <c r="B31" s="87" t="s">
        <v>8</v>
      </c>
      <c r="C31" s="87">
        <v>7</v>
      </c>
      <c r="D31" s="87">
        <v>21</v>
      </c>
      <c r="E31" s="87">
        <v>3</v>
      </c>
      <c r="F31" s="87">
        <v>4</v>
      </c>
      <c r="G31" s="87">
        <v>0</v>
      </c>
      <c r="H31" s="87">
        <v>0</v>
      </c>
      <c r="I31" s="87">
        <v>0</v>
      </c>
      <c r="J31" s="88">
        <v>2</v>
      </c>
      <c r="K31" s="93">
        <v>1.3781634488736265</v>
      </c>
      <c r="L31" s="90">
        <v>1.3805331355375337</v>
      </c>
      <c r="M31" s="90">
        <v>1.5076222137182231</v>
      </c>
      <c r="N31" s="90">
        <v>1.4052301938051261</v>
      </c>
      <c r="O31" s="90">
        <v>7.3924742066381199</v>
      </c>
      <c r="P31" s="90">
        <v>0.25777077942525639</v>
      </c>
      <c r="Q31" s="90">
        <v>0.33586106662738252</v>
      </c>
      <c r="R31" s="90">
        <v>0.39202587929037924</v>
      </c>
      <c r="S31" s="90">
        <v>0.41541564177785961</v>
      </c>
      <c r="T31" s="91">
        <v>293.83921914790085</v>
      </c>
      <c r="U31" s="53"/>
      <c r="V31" s="53"/>
      <c r="W31" s="53"/>
      <c r="X31" s="53"/>
      <c r="Y31" s="53"/>
      <c r="Z31" s="53"/>
      <c r="AA31" s="53"/>
      <c r="AB31" s="53"/>
      <c r="AC31" s="53"/>
      <c r="AD31" s="53"/>
      <c r="AE31" s="53"/>
      <c r="AF31" s="53"/>
      <c r="AG31" s="53"/>
      <c r="AH31" s="53"/>
      <c r="AI31" s="53"/>
      <c r="AJ31" s="53"/>
      <c r="AK31" s="53"/>
      <c r="AL31" s="53"/>
      <c r="AM31" s="53"/>
      <c r="AN31" s="53"/>
      <c r="AO31" s="53"/>
      <c r="AP31" s="53"/>
      <c r="AQ31" s="53"/>
      <c r="AR31" s="53"/>
      <c r="AS31" s="53"/>
      <c r="AT31" s="53"/>
      <c r="AU31" s="53"/>
      <c r="AV31" s="53"/>
      <c r="AW31" s="53"/>
      <c r="AX31" s="53"/>
      <c r="AY31" s="53"/>
      <c r="AZ31" s="53"/>
      <c r="BA31" s="53"/>
      <c r="BB31" s="53"/>
      <c r="BC31" s="53"/>
      <c r="BD31" s="53"/>
      <c r="BE31" s="53"/>
      <c r="BF31" s="53"/>
      <c r="BG31" s="53"/>
      <c r="BH31" s="53"/>
      <c r="BI31" s="53"/>
      <c r="BJ31" s="53"/>
      <c r="BK31" s="53"/>
      <c r="BL31" s="53"/>
      <c r="BM31" s="53"/>
      <c r="BN31" s="53"/>
      <c r="BO31" s="53"/>
      <c r="BP31" s="53"/>
      <c r="BQ31" s="53"/>
      <c r="BR31" s="53"/>
      <c r="BS31" s="53"/>
      <c r="BT31" s="53"/>
      <c r="BU31" s="53"/>
    </row>
    <row r="32" spans="1:73" s="53" customFormat="1" x14ac:dyDescent="0.25">
      <c r="A32" s="87" t="s">
        <v>4</v>
      </c>
      <c r="B32" s="87" t="s">
        <v>8</v>
      </c>
      <c r="C32" s="87">
        <v>8</v>
      </c>
      <c r="D32" s="87">
        <v>21</v>
      </c>
      <c r="E32" s="87">
        <v>0</v>
      </c>
      <c r="F32" s="87">
        <v>0</v>
      </c>
      <c r="G32" s="87">
        <v>0</v>
      </c>
      <c r="H32" s="87">
        <v>0</v>
      </c>
      <c r="I32" s="87">
        <v>0</v>
      </c>
      <c r="J32" s="88">
        <v>3</v>
      </c>
      <c r="K32" s="93">
        <v>0.4875542041315668</v>
      </c>
      <c r="L32" s="90">
        <v>0.41633216756086189</v>
      </c>
      <c r="M32" s="90">
        <v>0.42171126139950665</v>
      </c>
      <c r="N32" s="90">
        <v>0.52528892824647033</v>
      </c>
      <c r="O32" s="90">
        <v>16.280714529080193</v>
      </c>
      <c r="P32" s="90">
        <v>8.7244530307402479E-2</v>
      </c>
      <c r="Q32" s="90">
        <v>0.11387583570355643</v>
      </c>
      <c r="R32" s="90">
        <v>0.13728168901434068</v>
      </c>
      <c r="S32" s="90">
        <v>9.6838435022912506E-2</v>
      </c>
      <c r="T32" s="91">
        <v>237.20997197986958</v>
      </c>
    </row>
    <row r="33" spans="1:73" s="53" customFormat="1" x14ac:dyDescent="0.25">
      <c r="A33" s="87" t="s">
        <v>4</v>
      </c>
      <c r="B33" s="87" t="s">
        <v>8</v>
      </c>
      <c r="C33" s="87">
        <v>9</v>
      </c>
      <c r="D33" s="87">
        <v>21</v>
      </c>
      <c r="E33" s="87">
        <v>1</v>
      </c>
      <c r="F33" s="87">
        <v>0</v>
      </c>
      <c r="G33" s="87">
        <v>0</v>
      </c>
      <c r="H33" s="87">
        <v>4</v>
      </c>
      <c r="I33" s="87">
        <v>1</v>
      </c>
      <c r="J33" s="88">
        <v>3</v>
      </c>
      <c r="K33" s="93">
        <v>0.94690002379542659</v>
      </c>
      <c r="L33" s="90">
        <v>0.97838783919691763</v>
      </c>
      <c r="M33" s="90">
        <v>1.1882622130567784</v>
      </c>
      <c r="N33" s="90">
        <v>1.0063580000811461</v>
      </c>
      <c r="O33" s="90">
        <v>1.1107744753985449</v>
      </c>
      <c r="P33" s="90">
        <v>0.298544755791049</v>
      </c>
      <c r="Q33" s="90">
        <v>0.46855267440835924</v>
      </c>
      <c r="R33" s="90">
        <v>0.42328374722249423</v>
      </c>
      <c r="S33" s="90">
        <v>0.3284957323050961</v>
      </c>
      <c r="T33" s="91">
        <v>9.7509155098591158</v>
      </c>
    </row>
    <row r="34" spans="1:73" s="54" customFormat="1" ht="15.75" thickBot="1" x14ac:dyDescent="0.3">
      <c r="A34" s="87" t="s">
        <v>4</v>
      </c>
      <c r="B34" s="87" t="s">
        <v>8</v>
      </c>
      <c r="C34" s="87">
        <v>10</v>
      </c>
      <c r="D34" s="87">
        <v>21</v>
      </c>
      <c r="E34" s="87">
        <v>0</v>
      </c>
      <c r="F34" s="87">
        <v>0</v>
      </c>
      <c r="G34" s="87">
        <v>1</v>
      </c>
      <c r="H34" s="87">
        <v>0</v>
      </c>
      <c r="I34" s="87">
        <v>1</v>
      </c>
      <c r="J34" s="88">
        <v>3</v>
      </c>
      <c r="K34" s="93"/>
      <c r="L34" s="90"/>
      <c r="M34" s="90"/>
      <c r="N34" s="90"/>
      <c r="O34" s="90"/>
      <c r="P34" s="90"/>
      <c r="Q34" s="90"/>
      <c r="R34" s="90"/>
      <c r="S34" s="90"/>
      <c r="T34" s="91"/>
      <c r="U34" s="53"/>
      <c r="V34" s="53"/>
      <c r="W34" s="53"/>
      <c r="X34" s="53"/>
      <c r="Y34" s="53"/>
      <c r="Z34" s="53"/>
      <c r="AA34" s="53"/>
      <c r="AB34" s="53"/>
      <c r="AC34" s="53"/>
      <c r="AD34" s="53"/>
      <c r="AE34" s="53"/>
      <c r="AF34" s="53"/>
      <c r="AG34" s="53"/>
      <c r="AH34" s="53"/>
      <c r="AI34" s="53"/>
      <c r="AJ34" s="53"/>
      <c r="AK34" s="53"/>
      <c r="AL34" s="53"/>
      <c r="AM34" s="53"/>
      <c r="AN34" s="53"/>
      <c r="AO34" s="53"/>
      <c r="AP34" s="53"/>
      <c r="AQ34" s="53"/>
      <c r="AR34" s="53"/>
      <c r="AS34" s="53"/>
      <c r="AT34" s="53"/>
      <c r="AU34" s="53"/>
      <c r="AV34" s="53"/>
      <c r="AW34" s="53"/>
      <c r="AX34" s="53"/>
      <c r="AY34" s="53"/>
      <c r="AZ34" s="53"/>
      <c r="BA34" s="53"/>
      <c r="BB34" s="53"/>
      <c r="BC34" s="53"/>
      <c r="BD34" s="53"/>
      <c r="BE34" s="53"/>
      <c r="BF34" s="53"/>
      <c r="BG34" s="53"/>
      <c r="BH34" s="53"/>
      <c r="BI34" s="53"/>
      <c r="BJ34" s="53"/>
      <c r="BK34" s="53"/>
      <c r="BL34" s="53"/>
      <c r="BM34" s="53"/>
      <c r="BN34" s="53"/>
      <c r="BO34" s="53"/>
      <c r="BP34" s="53"/>
      <c r="BQ34" s="53"/>
      <c r="BR34" s="53"/>
      <c r="BS34" s="53"/>
      <c r="BT34" s="53"/>
      <c r="BU34" s="53"/>
    </row>
    <row r="35" spans="1:73" s="92" customFormat="1" x14ac:dyDescent="0.25">
      <c r="A35" s="87" t="s">
        <v>6</v>
      </c>
      <c r="B35" s="87" t="s">
        <v>8</v>
      </c>
      <c r="C35" s="87">
        <v>1</v>
      </c>
      <c r="D35" s="87">
        <v>21</v>
      </c>
      <c r="E35" s="87">
        <v>0</v>
      </c>
      <c r="F35" s="87">
        <v>0</v>
      </c>
      <c r="G35" s="87">
        <v>0</v>
      </c>
      <c r="H35" s="87">
        <v>4</v>
      </c>
      <c r="I35" s="87">
        <v>2</v>
      </c>
      <c r="J35" s="88">
        <v>1</v>
      </c>
      <c r="K35" s="93"/>
      <c r="L35" s="90"/>
      <c r="M35" s="90"/>
      <c r="N35" s="90"/>
      <c r="O35" s="90"/>
      <c r="P35" s="90"/>
      <c r="Q35" s="90"/>
      <c r="R35" s="90"/>
      <c r="S35" s="90"/>
      <c r="T35" s="91"/>
      <c r="U35" s="53"/>
      <c r="V35" s="53"/>
      <c r="W35" s="53"/>
      <c r="X35" s="53"/>
      <c r="Y35" s="53"/>
      <c r="Z35" s="53"/>
      <c r="AA35" s="53"/>
      <c r="AB35" s="53"/>
      <c r="AC35" s="53"/>
      <c r="AD35" s="53"/>
      <c r="AE35" s="53"/>
      <c r="AF35" s="53"/>
      <c r="AG35" s="53"/>
      <c r="AH35" s="53"/>
      <c r="AI35" s="53"/>
      <c r="AJ35" s="53"/>
      <c r="AK35" s="53"/>
      <c r="AL35" s="53"/>
      <c r="AM35" s="53"/>
      <c r="AN35" s="53"/>
      <c r="AO35" s="53"/>
      <c r="AP35" s="53"/>
      <c r="AQ35" s="53"/>
      <c r="AR35" s="53"/>
      <c r="AS35" s="53"/>
      <c r="AT35" s="53"/>
      <c r="AU35" s="53"/>
      <c r="AV35" s="53"/>
      <c r="AW35" s="53"/>
      <c r="AX35" s="53"/>
      <c r="AY35" s="53"/>
      <c r="AZ35" s="53"/>
      <c r="BA35" s="53"/>
      <c r="BB35" s="53"/>
      <c r="BC35" s="53"/>
      <c r="BD35" s="53"/>
      <c r="BE35" s="53"/>
      <c r="BF35" s="53"/>
      <c r="BG35" s="53"/>
      <c r="BH35" s="53"/>
      <c r="BI35" s="53"/>
      <c r="BJ35" s="53"/>
      <c r="BK35" s="53"/>
      <c r="BL35" s="53"/>
      <c r="BM35" s="53"/>
      <c r="BN35" s="53"/>
      <c r="BO35" s="53"/>
      <c r="BP35" s="53"/>
      <c r="BQ35" s="53"/>
      <c r="BR35" s="53"/>
      <c r="BS35" s="53"/>
      <c r="BT35" s="53"/>
      <c r="BU35" s="53"/>
    </row>
    <row r="36" spans="1:73" s="54" customFormat="1" ht="15.75" thickBot="1" x14ac:dyDescent="0.3">
      <c r="A36" s="87" t="s">
        <v>6</v>
      </c>
      <c r="B36" s="87" t="s">
        <v>8</v>
      </c>
      <c r="C36" s="87">
        <v>2</v>
      </c>
      <c r="D36" s="87">
        <v>21</v>
      </c>
      <c r="E36" s="87">
        <v>0</v>
      </c>
      <c r="F36" s="87">
        <v>0</v>
      </c>
      <c r="G36" s="87">
        <v>0</v>
      </c>
      <c r="H36" s="87">
        <v>0</v>
      </c>
      <c r="I36" s="87">
        <v>1</v>
      </c>
      <c r="J36" s="88">
        <v>1</v>
      </c>
      <c r="K36" s="93"/>
      <c r="L36" s="90"/>
      <c r="M36" s="90"/>
      <c r="N36" s="90"/>
      <c r="O36" s="90"/>
      <c r="P36" s="90"/>
      <c r="Q36" s="90"/>
      <c r="R36" s="90"/>
      <c r="S36" s="90"/>
      <c r="T36" s="91"/>
      <c r="U36" s="53"/>
      <c r="V36" s="53"/>
      <c r="W36" s="53"/>
      <c r="X36" s="53"/>
      <c r="Y36" s="53"/>
      <c r="Z36" s="53"/>
      <c r="AA36" s="53"/>
      <c r="AB36" s="53"/>
      <c r="AC36" s="53"/>
      <c r="AD36" s="53"/>
      <c r="AE36" s="53"/>
      <c r="AF36" s="53"/>
      <c r="AG36" s="53"/>
      <c r="AH36" s="53"/>
      <c r="AI36" s="53"/>
      <c r="AJ36" s="53"/>
      <c r="AK36" s="53"/>
      <c r="AL36" s="53"/>
      <c r="AM36" s="53"/>
      <c r="AN36" s="53"/>
      <c r="AO36" s="53"/>
      <c r="AP36" s="53"/>
      <c r="AQ36" s="53"/>
      <c r="AR36" s="53"/>
      <c r="AS36" s="53"/>
      <c r="AT36" s="53"/>
      <c r="AU36" s="53"/>
      <c r="AV36" s="53"/>
      <c r="AW36" s="53"/>
      <c r="AX36" s="53"/>
      <c r="AY36" s="53"/>
      <c r="AZ36" s="53"/>
      <c r="BA36" s="53"/>
      <c r="BB36" s="53"/>
      <c r="BC36" s="53"/>
      <c r="BD36" s="53"/>
      <c r="BE36" s="53"/>
      <c r="BF36" s="53"/>
      <c r="BG36" s="53"/>
      <c r="BH36" s="53"/>
      <c r="BI36" s="53"/>
      <c r="BJ36" s="53"/>
      <c r="BK36" s="53"/>
      <c r="BL36" s="53"/>
      <c r="BM36" s="53"/>
      <c r="BN36" s="53"/>
      <c r="BO36" s="53"/>
      <c r="BP36" s="53"/>
      <c r="BQ36" s="53"/>
      <c r="BR36" s="53"/>
      <c r="BS36" s="53"/>
      <c r="BT36" s="53"/>
      <c r="BU36" s="53"/>
    </row>
    <row r="37" spans="1:73" s="92" customFormat="1" x14ac:dyDescent="0.25">
      <c r="A37" s="87" t="s">
        <v>4</v>
      </c>
      <c r="B37" s="87" t="s">
        <v>9</v>
      </c>
      <c r="C37" s="87">
        <v>1</v>
      </c>
      <c r="D37" s="87">
        <v>7</v>
      </c>
      <c r="E37" s="87">
        <v>1</v>
      </c>
      <c r="F37" s="87">
        <v>0</v>
      </c>
      <c r="G37" s="87">
        <v>0</v>
      </c>
      <c r="H37" s="87">
        <v>0</v>
      </c>
      <c r="I37" s="87">
        <v>1</v>
      </c>
      <c r="J37" s="88">
        <v>3</v>
      </c>
      <c r="K37" s="93">
        <v>11.686899279183262</v>
      </c>
      <c r="L37" s="90">
        <v>12.980384816287195</v>
      </c>
      <c r="M37" s="90">
        <v>7.1326987381337466</v>
      </c>
      <c r="N37" s="90">
        <v>3.8358382404682887</v>
      </c>
      <c r="O37" s="90">
        <v>69.342873088601038</v>
      </c>
      <c r="P37" s="90">
        <v>2.4927171782651523</v>
      </c>
      <c r="Q37" s="90">
        <v>2.4684089667406002</v>
      </c>
      <c r="R37" s="90">
        <v>1.9409062721867567</v>
      </c>
      <c r="S37" s="90">
        <v>1.1430339660919056</v>
      </c>
      <c r="T37" s="91">
        <v>173.82796649992986</v>
      </c>
      <c r="U37" s="53"/>
      <c r="V37" s="53"/>
      <c r="W37" s="53"/>
      <c r="X37" s="53"/>
      <c r="Y37" s="53"/>
      <c r="Z37" s="53"/>
      <c r="AA37" s="53"/>
      <c r="AB37" s="53"/>
      <c r="AC37" s="53"/>
      <c r="AD37" s="53"/>
      <c r="AE37" s="53"/>
      <c r="AF37" s="53"/>
      <c r="AG37" s="53"/>
      <c r="AH37" s="53"/>
      <c r="AI37" s="53"/>
      <c r="AJ37" s="53"/>
      <c r="AK37" s="53"/>
      <c r="AL37" s="53"/>
      <c r="AM37" s="53"/>
      <c r="AN37" s="53"/>
      <c r="AO37" s="53"/>
      <c r="AP37" s="53"/>
      <c r="AQ37" s="53"/>
      <c r="AR37" s="53"/>
      <c r="AS37" s="53"/>
      <c r="AT37" s="53"/>
      <c r="AU37" s="53"/>
      <c r="AV37" s="53"/>
      <c r="AW37" s="53"/>
      <c r="AX37" s="53"/>
      <c r="AY37" s="53"/>
      <c r="AZ37" s="53"/>
      <c r="BA37" s="53"/>
      <c r="BB37" s="53"/>
      <c r="BC37" s="53"/>
      <c r="BD37" s="53"/>
      <c r="BE37" s="53"/>
      <c r="BF37" s="53"/>
      <c r="BG37" s="53"/>
      <c r="BH37" s="53"/>
      <c r="BI37" s="53"/>
      <c r="BJ37" s="53"/>
      <c r="BK37" s="53"/>
      <c r="BL37" s="53"/>
      <c r="BM37" s="53"/>
      <c r="BN37" s="53"/>
      <c r="BO37" s="53"/>
      <c r="BP37" s="53"/>
      <c r="BQ37" s="53"/>
      <c r="BR37" s="53"/>
      <c r="BS37" s="53"/>
      <c r="BT37" s="53"/>
      <c r="BU37" s="53"/>
    </row>
    <row r="38" spans="1:73" s="53" customFormat="1" x14ac:dyDescent="0.25">
      <c r="A38" s="87" t="s">
        <v>4</v>
      </c>
      <c r="B38" s="87" t="s">
        <v>9</v>
      </c>
      <c r="C38" s="87">
        <v>2</v>
      </c>
      <c r="D38" s="87">
        <v>7</v>
      </c>
      <c r="E38" s="87">
        <v>0</v>
      </c>
      <c r="F38" s="87">
        <v>0</v>
      </c>
      <c r="G38" s="87">
        <v>0</v>
      </c>
      <c r="H38" s="87">
        <v>0</v>
      </c>
      <c r="I38" s="87">
        <v>2</v>
      </c>
      <c r="J38" s="88">
        <v>3</v>
      </c>
      <c r="K38" s="93">
        <v>23.309257847272754</v>
      </c>
      <c r="L38" s="90">
        <v>26.290876760134239</v>
      </c>
      <c r="M38" s="90">
        <v>14.162865038290207</v>
      </c>
      <c r="N38" s="90">
        <v>6.8994294889424204</v>
      </c>
      <c r="O38" s="90">
        <v>13.603322590013708</v>
      </c>
      <c r="P38" s="90">
        <v>5.7169776147541977</v>
      </c>
      <c r="Q38" s="90">
        <v>5.4100651978071692</v>
      </c>
      <c r="R38" s="90">
        <v>3.8349602284186792</v>
      </c>
      <c r="S38" s="90">
        <v>2.8049146780000571</v>
      </c>
      <c r="T38" s="91">
        <v>266.49382751893665</v>
      </c>
    </row>
    <row r="39" spans="1:73" s="54" customFormat="1" ht="15.75" thickBot="1" x14ac:dyDescent="0.3">
      <c r="A39" s="87" t="s">
        <v>4</v>
      </c>
      <c r="B39" s="87" t="s">
        <v>9</v>
      </c>
      <c r="C39" s="87">
        <v>3</v>
      </c>
      <c r="D39" s="87">
        <v>7</v>
      </c>
      <c r="E39" s="87">
        <v>0</v>
      </c>
      <c r="F39" s="87">
        <v>0</v>
      </c>
      <c r="G39" s="87">
        <v>0</v>
      </c>
      <c r="H39" s="87">
        <v>0</v>
      </c>
      <c r="I39" s="87">
        <v>1</v>
      </c>
      <c r="J39" s="88">
        <v>3</v>
      </c>
      <c r="K39" s="93">
        <v>13.130381309077489</v>
      </c>
      <c r="L39" s="90">
        <v>15.95246634269586</v>
      </c>
      <c r="M39" s="90">
        <v>8.6435017694370053</v>
      </c>
      <c r="N39" s="90">
        <v>3.7718352144249154</v>
      </c>
      <c r="O39" s="90">
        <v>8.597394509398903</v>
      </c>
      <c r="P39" s="90">
        <v>2.6240417291523324</v>
      </c>
      <c r="Q39" s="90">
        <v>2.3735752792315248</v>
      </c>
      <c r="R39" s="90">
        <v>2.0643625706923965</v>
      </c>
      <c r="S39" s="90">
        <v>1.4661177688756755</v>
      </c>
      <c r="T39" s="91">
        <v>228.37810678456873</v>
      </c>
      <c r="U39" s="53"/>
      <c r="V39" s="53"/>
      <c r="W39" s="53"/>
      <c r="X39" s="53"/>
      <c r="Y39" s="53"/>
      <c r="Z39" s="53"/>
      <c r="AA39" s="53"/>
      <c r="AB39" s="53"/>
      <c r="AC39" s="53"/>
      <c r="AD39" s="53"/>
      <c r="AE39" s="53"/>
      <c r="AF39" s="53"/>
      <c r="AG39" s="53"/>
      <c r="AH39" s="53"/>
      <c r="AI39" s="53"/>
      <c r="AJ39" s="53"/>
      <c r="AK39" s="53"/>
      <c r="AL39" s="53"/>
      <c r="AM39" s="53"/>
      <c r="AN39" s="53"/>
      <c r="AO39" s="53"/>
      <c r="AP39" s="53"/>
      <c r="AQ39" s="53"/>
      <c r="AR39" s="53"/>
      <c r="AS39" s="53"/>
      <c r="AT39" s="53"/>
      <c r="AU39" s="53"/>
      <c r="AV39" s="53"/>
      <c r="AW39" s="53"/>
      <c r="AX39" s="53"/>
      <c r="AY39" s="53"/>
      <c r="AZ39" s="53"/>
      <c r="BA39" s="53"/>
      <c r="BB39" s="53"/>
      <c r="BC39" s="53"/>
      <c r="BD39" s="53"/>
      <c r="BE39" s="53"/>
      <c r="BF39" s="53"/>
      <c r="BG39" s="53"/>
      <c r="BH39" s="53"/>
      <c r="BI39" s="53"/>
      <c r="BJ39" s="53"/>
      <c r="BK39" s="53"/>
      <c r="BL39" s="53"/>
      <c r="BM39" s="53"/>
      <c r="BN39" s="53"/>
      <c r="BO39" s="53"/>
      <c r="BP39" s="53"/>
      <c r="BQ39" s="53"/>
      <c r="BR39" s="53"/>
      <c r="BS39" s="53"/>
      <c r="BT39" s="53"/>
      <c r="BU39" s="53"/>
    </row>
    <row r="40" spans="1:73" x14ac:dyDescent="0.25">
      <c r="A40" s="87" t="s">
        <v>4</v>
      </c>
      <c r="B40" s="87" t="s">
        <v>9</v>
      </c>
      <c r="C40" s="87">
        <v>4</v>
      </c>
      <c r="D40" s="87">
        <v>14</v>
      </c>
      <c r="E40" s="87">
        <v>1</v>
      </c>
      <c r="F40" s="87">
        <v>0</v>
      </c>
      <c r="G40" s="87">
        <v>0</v>
      </c>
      <c r="H40" s="87">
        <v>0</v>
      </c>
      <c r="I40" s="87">
        <v>0</v>
      </c>
      <c r="J40" s="88">
        <v>3</v>
      </c>
      <c r="K40" s="93">
        <v>2.6312766572600763</v>
      </c>
      <c r="L40" s="90">
        <v>3.001699925161152</v>
      </c>
      <c r="M40" s="90">
        <v>1.9074195854457026</v>
      </c>
      <c r="N40" s="90">
        <v>1.4739365990938067</v>
      </c>
      <c r="O40" s="90">
        <v>2349.5711949428924</v>
      </c>
      <c r="P40" s="90">
        <v>0.28734944034151522</v>
      </c>
      <c r="Q40" s="90">
        <v>0.3331835185678752</v>
      </c>
      <c r="R40" s="90">
        <v>0.26075963253150874</v>
      </c>
      <c r="S40" s="90">
        <v>0.23836330954058757</v>
      </c>
      <c r="T40" s="91">
        <v>795.34836006484022</v>
      </c>
    </row>
    <row r="41" spans="1:73" x14ac:dyDescent="0.25">
      <c r="A41" s="87" t="s">
        <v>4</v>
      </c>
      <c r="B41" s="87" t="s">
        <v>9</v>
      </c>
      <c r="C41" s="87">
        <v>5</v>
      </c>
      <c r="D41" s="87">
        <v>14</v>
      </c>
      <c r="E41" s="87">
        <v>2</v>
      </c>
      <c r="F41" s="87">
        <v>1</v>
      </c>
      <c r="G41" s="87">
        <v>0</v>
      </c>
      <c r="H41" s="87">
        <v>0</v>
      </c>
      <c r="I41" s="87">
        <v>1</v>
      </c>
      <c r="J41" s="88">
        <v>0</v>
      </c>
      <c r="K41" s="93">
        <v>1.1468578134103375</v>
      </c>
      <c r="L41" s="90">
        <v>1.0195838679534295</v>
      </c>
      <c r="M41" s="90">
        <v>0.88571783369404344</v>
      </c>
      <c r="N41" s="90">
        <v>1.4845046559324635</v>
      </c>
      <c r="O41" s="90">
        <v>3587.1670271497951</v>
      </c>
      <c r="P41" s="90">
        <v>0.19094091700778448</v>
      </c>
      <c r="Q41" s="90">
        <v>0.19151242117028028</v>
      </c>
      <c r="R41" s="90">
        <v>0.19580010819650095</v>
      </c>
      <c r="S41" s="90">
        <v>0.15199239528285219</v>
      </c>
      <c r="T41" s="91">
        <v>1418.1068614614678</v>
      </c>
    </row>
    <row r="42" spans="1:73" x14ac:dyDescent="0.25">
      <c r="A42" s="87" t="s">
        <v>4</v>
      </c>
      <c r="B42" s="87" t="s">
        <v>9</v>
      </c>
      <c r="C42" s="87">
        <v>6</v>
      </c>
      <c r="D42" s="87">
        <v>14</v>
      </c>
      <c r="E42" s="87">
        <v>0</v>
      </c>
      <c r="F42" s="87">
        <v>0</v>
      </c>
      <c r="G42" s="87">
        <v>0</v>
      </c>
      <c r="H42" s="87">
        <v>0</v>
      </c>
      <c r="I42" s="87">
        <v>1</v>
      </c>
      <c r="J42" s="88">
        <v>3</v>
      </c>
      <c r="K42" s="93">
        <v>0.30034439191336226</v>
      </c>
      <c r="L42" s="90">
        <v>0.25930462622648764</v>
      </c>
      <c r="M42" s="90">
        <v>0.2632924741064685</v>
      </c>
      <c r="N42" s="90">
        <v>0.23831213201474602</v>
      </c>
      <c r="O42" s="90">
        <v>566.05174888889701</v>
      </c>
      <c r="P42" s="90">
        <v>7.5551422384896247E-2</v>
      </c>
      <c r="Q42" s="90">
        <v>6.8030892683901209E-2</v>
      </c>
      <c r="R42" s="90">
        <v>8.7726689324729601E-2</v>
      </c>
      <c r="S42" s="90">
        <v>8.2461755778222581E-2</v>
      </c>
      <c r="T42" s="91">
        <v>589.8650374647882</v>
      </c>
    </row>
    <row r="43" spans="1:73" x14ac:dyDescent="0.25">
      <c r="A43" s="87" t="s">
        <v>6</v>
      </c>
      <c r="B43" s="87" t="s">
        <v>9</v>
      </c>
      <c r="C43" s="87">
        <v>7</v>
      </c>
      <c r="D43" s="87">
        <v>14</v>
      </c>
      <c r="E43" s="87">
        <v>0</v>
      </c>
      <c r="F43" s="87">
        <v>0</v>
      </c>
      <c r="G43" s="87">
        <v>0</v>
      </c>
      <c r="H43" s="87">
        <v>0</v>
      </c>
      <c r="I43" s="87">
        <v>1</v>
      </c>
      <c r="J43" s="88">
        <v>3</v>
      </c>
      <c r="K43" s="93"/>
      <c r="L43" s="90"/>
      <c r="M43" s="90"/>
      <c r="N43" s="90"/>
      <c r="O43" s="90"/>
      <c r="P43" s="90"/>
      <c r="Q43" s="90"/>
      <c r="R43" s="90"/>
      <c r="S43" s="90"/>
      <c r="T43" s="91"/>
    </row>
    <row r="44" spans="1:73" ht="15.75" thickBot="1" x14ac:dyDescent="0.3">
      <c r="A44" s="87" t="s">
        <v>6</v>
      </c>
      <c r="B44" s="87" t="s">
        <v>9</v>
      </c>
      <c r="C44" s="87">
        <v>8</v>
      </c>
      <c r="D44" s="87">
        <v>14</v>
      </c>
      <c r="E44" s="87">
        <v>0</v>
      </c>
      <c r="F44" s="87">
        <v>0</v>
      </c>
      <c r="G44" s="87">
        <v>0</v>
      </c>
      <c r="H44" s="87">
        <v>0</v>
      </c>
      <c r="I44" s="87">
        <v>1</v>
      </c>
      <c r="J44" s="88">
        <v>3</v>
      </c>
      <c r="K44" s="93"/>
      <c r="L44" s="90"/>
      <c r="M44" s="90"/>
      <c r="N44" s="90"/>
      <c r="O44" s="90"/>
      <c r="P44" s="90"/>
      <c r="Q44" s="90"/>
      <c r="R44" s="90"/>
      <c r="S44" s="90"/>
      <c r="T44" s="91"/>
    </row>
    <row r="45" spans="1:73" s="92" customFormat="1" x14ac:dyDescent="0.25">
      <c r="A45" s="87" t="s">
        <v>4</v>
      </c>
      <c r="B45" s="87" t="s">
        <v>10</v>
      </c>
      <c r="C45" s="87">
        <v>1</v>
      </c>
      <c r="D45" s="87">
        <v>7</v>
      </c>
      <c r="E45" s="87">
        <v>0</v>
      </c>
      <c r="F45" s="87">
        <v>0</v>
      </c>
      <c r="G45" s="87">
        <v>0</v>
      </c>
      <c r="H45" s="87">
        <v>0</v>
      </c>
      <c r="I45" s="87">
        <v>1</v>
      </c>
      <c r="J45" s="88">
        <v>3</v>
      </c>
      <c r="K45" s="93">
        <v>0.95432669907726098</v>
      </c>
      <c r="L45" s="90">
        <v>0.93337265620777443</v>
      </c>
      <c r="M45" s="90">
        <v>0.9493511153299703</v>
      </c>
      <c r="N45" s="90">
        <v>1.1179085319145043</v>
      </c>
      <c r="O45" s="90">
        <v>1.2636490475782545</v>
      </c>
      <c r="P45" s="94">
        <v>8.8605573395240875E-3</v>
      </c>
      <c r="Q45" s="94">
        <v>7.0239267451262261E-3</v>
      </c>
      <c r="R45" s="94">
        <v>9.1164047027364366E-3</v>
      </c>
      <c r="S45" s="94">
        <v>8.8806796021048649E-3</v>
      </c>
      <c r="T45" s="95">
        <v>0.43759675959850791</v>
      </c>
      <c r="U45" s="53"/>
      <c r="V45" s="53"/>
      <c r="W45" s="53"/>
      <c r="X45" s="53"/>
      <c r="Y45" s="53"/>
      <c r="Z45" s="53"/>
      <c r="AA45" s="53"/>
      <c r="AB45" s="53"/>
      <c r="AC45" s="53"/>
      <c r="AD45" s="53"/>
      <c r="AE45" s="53"/>
      <c r="AF45" s="53"/>
      <c r="AG45" s="53"/>
      <c r="AH45" s="53"/>
      <c r="AI45" s="53"/>
      <c r="AJ45" s="53"/>
      <c r="AK45" s="53"/>
      <c r="AL45" s="53"/>
      <c r="AM45" s="53"/>
      <c r="AN45" s="53"/>
      <c r="AO45" s="53"/>
      <c r="AP45" s="53"/>
      <c r="AQ45" s="53"/>
      <c r="AR45" s="53"/>
      <c r="AS45" s="53"/>
      <c r="AT45" s="53"/>
      <c r="AU45" s="53"/>
      <c r="AV45" s="53"/>
      <c r="AW45" s="53"/>
      <c r="AX45" s="53"/>
      <c r="AY45" s="53"/>
      <c r="AZ45" s="53"/>
      <c r="BA45" s="53"/>
      <c r="BB45" s="53"/>
      <c r="BC45" s="53"/>
      <c r="BD45" s="53"/>
      <c r="BE45" s="53"/>
      <c r="BF45" s="53"/>
      <c r="BG45" s="53"/>
      <c r="BH45" s="53"/>
      <c r="BI45" s="53"/>
      <c r="BJ45" s="53"/>
      <c r="BK45" s="53"/>
      <c r="BL45" s="53"/>
      <c r="BM45" s="53"/>
      <c r="BN45" s="53"/>
      <c r="BO45" s="53"/>
      <c r="BP45" s="53"/>
      <c r="BQ45" s="53"/>
      <c r="BR45" s="53"/>
      <c r="BS45" s="53"/>
      <c r="BT45" s="53"/>
      <c r="BU45" s="53"/>
    </row>
    <row r="46" spans="1:73" s="53" customFormat="1" x14ac:dyDescent="0.25">
      <c r="A46" s="87" t="s">
        <v>4</v>
      </c>
      <c r="B46" s="87" t="s">
        <v>10</v>
      </c>
      <c r="C46" s="87">
        <v>2</v>
      </c>
      <c r="D46" s="87">
        <v>7</v>
      </c>
      <c r="E46" s="87">
        <v>0</v>
      </c>
      <c r="F46" s="87">
        <v>0</v>
      </c>
      <c r="G46" s="87">
        <v>0</v>
      </c>
      <c r="H46" s="87">
        <v>0</v>
      </c>
      <c r="I46" s="87">
        <v>1</v>
      </c>
      <c r="J46" s="88">
        <v>3</v>
      </c>
      <c r="K46" s="93">
        <v>0.84173566080493267</v>
      </c>
      <c r="L46" s="90">
        <v>1.3836165762967751</v>
      </c>
      <c r="M46" s="90">
        <v>1.5194156934049126</v>
      </c>
      <c r="N46" s="90">
        <v>1.7493926245762148</v>
      </c>
      <c r="O46" s="90">
        <v>1.5080795781616585</v>
      </c>
      <c r="P46" s="94">
        <v>6.8096198556707064E-3</v>
      </c>
      <c r="Q46" s="94">
        <v>1.0568649194588192E-2</v>
      </c>
      <c r="R46" s="94">
        <v>1.6744110695090169E-2</v>
      </c>
      <c r="S46" s="94">
        <v>6.1735343431900871E-3</v>
      </c>
      <c r="T46" s="95">
        <v>9.2509138093503585E-2</v>
      </c>
    </row>
    <row r="47" spans="1:73" s="54" customFormat="1" ht="15.75" thickBot="1" x14ac:dyDescent="0.3">
      <c r="A47" s="87" t="s">
        <v>4</v>
      </c>
      <c r="B47" s="87" t="s">
        <v>10</v>
      </c>
      <c r="C47" s="87">
        <v>3</v>
      </c>
      <c r="D47" s="87">
        <v>7</v>
      </c>
      <c r="E47" s="87">
        <v>0</v>
      </c>
      <c r="F47" s="87">
        <v>0</v>
      </c>
      <c r="G47" s="87">
        <v>0</v>
      </c>
      <c r="H47" s="87">
        <v>0</v>
      </c>
      <c r="I47" s="87">
        <v>1</v>
      </c>
      <c r="J47" s="88">
        <v>2</v>
      </c>
      <c r="K47" s="93">
        <v>1.9763017501500961</v>
      </c>
      <c r="L47" s="90">
        <v>4.6197620004358928</v>
      </c>
      <c r="M47" s="90">
        <v>4.658177475387224</v>
      </c>
      <c r="N47" s="90">
        <v>0.13239615521877818</v>
      </c>
      <c r="O47" s="90">
        <v>0.14996784093374677</v>
      </c>
      <c r="P47" s="94">
        <v>9.160333792346359E-2</v>
      </c>
      <c r="Q47" s="94">
        <v>0.12649010589234022</v>
      </c>
      <c r="R47" s="94">
        <v>7.4611411832570584E-2</v>
      </c>
      <c r="S47" s="94">
        <v>0.108294232141494</v>
      </c>
      <c r="T47" s="95">
        <v>3.7245674336600429</v>
      </c>
      <c r="U47" s="53"/>
      <c r="V47" s="53"/>
      <c r="W47" s="53"/>
      <c r="X47" s="53"/>
      <c r="Y47" s="53"/>
      <c r="Z47" s="53"/>
      <c r="AA47" s="53"/>
      <c r="AB47" s="53"/>
      <c r="AC47" s="53"/>
      <c r="AD47" s="53"/>
      <c r="AE47" s="53"/>
      <c r="AF47" s="53"/>
      <c r="AG47" s="53"/>
      <c r="AH47" s="53"/>
      <c r="AI47" s="53"/>
      <c r="AJ47" s="53"/>
      <c r="AK47" s="53"/>
      <c r="AL47" s="53"/>
      <c r="AM47" s="53"/>
      <c r="AN47" s="53"/>
      <c r="AO47" s="53"/>
      <c r="AP47" s="53"/>
      <c r="AQ47" s="53"/>
      <c r="AR47" s="53"/>
      <c r="AS47" s="53"/>
      <c r="AT47" s="53"/>
      <c r="AU47" s="53"/>
      <c r="AV47" s="53"/>
      <c r="AW47" s="53"/>
      <c r="AX47" s="53"/>
      <c r="AY47" s="53"/>
      <c r="AZ47" s="53"/>
      <c r="BA47" s="53"/>
      <c r="BB47" s="53"/>
      <c r="BC47" s="53"/>
      <c r="BD47" s="53"/>
      <c r="BE47" s="53"/>
      <c r="BF47" s="53"/>
      <c r="BG47" s="53"/>
      <c r="BH47" s="53"/>
      <c r="BI47" s="53"/>
      <c r="BJ47" s="53"/>
      <c r="BK47" s="53"/>
      <c r="BL47" s="53"/>
      <c r="BM47" s="53"/>
      <c r="BN47" s="53"/>
      <c r="BO47" s="53"/>
      <c r="BP47" s="53"/>
      <c r="BQ47" s="53"/>
      <c r="BR47" s="53"/>
      <c r="BS47" s="53"/>
      <c r="BT47" s="53"/>
      <c r="BU47" s="53"/>
    </row>
    <row r="48" spans="1:73" s="92" customFormat="1" x14ac:dyDescent="0.25">
      <c r="A48" s="87" t="s">
        <v>4</v>
      </c>
      <c r="B48" s="87" t="s">
        <v>10</v>
      </c>
      <c r="C48" s="87">
        <v>4</v>
      </c>
      <c r="D48" s="87">
        <v>14</v>
      </c>
      <c r="E48" s="87">
        <v>0</v>
      </c>
      <c r="F48" s="87">
        <v>0</v>
      </c>
      <c r="G48" s="87">
        <v>0</v>
      </c>
      <c r="H48" s="87">
        <v>1</v>
      </c>
      <c r="I48" s="87">
        <v>1</v>
      </c>
      <c r="J48" s="88">
        <v>2</v>
      </c>
      <c r="K48" s="93">
        <v>0.13601227773544816</v>
      </c>
      <c r="L48" s="90">
        <v>0.26478171611193912</v>
      </c>
      <c r="M48" s="90">
        <v>0.29215076438479071</v>
      </c>
      <c r="N48" s="90">
        <v>7.8245166724018184E-3</v>
      </c>
      <c r="O48" s="90">
        <v>9.4457988487089644</v>
      </c>
      <c r="P48" s="94">
        <v>1.9931345909703101E-2</v>
      </c>
      <c r="Q48" s="94">
        <v>2.1903338493800877E-2</v>
      </c>
      <c r="R48" s="94">
        <v>1.3999067991847993E-2</v>
      </c>
      <c r="S48" s="94">
        <v>1.5119375604671189E-2</v>
      </c>
      <c r="T48" s="95">
        <v>18.185923035944398</v>
      </c>
      <c r="U48" s="53"/>
      <c r="V48" s="53"/>
      <c r="W48" s="53"/>
      <c r="X48" s="53"/>
      <c r="Y48" s="53"/>
      <c r="Z48" s="53"/>
      <c r="AA48" s="53"/>
      <c r="AB48" s="53"/>
      <c r="AC48" s="53"/>
      <c r="AD48" s="53"/>
      <c r="AE48" s="53"/>
      <c r="AF48" s="53"/>
      <c r="AG48" s="53"/>
      <c r="AH48" s="53"/>
      <c r="AI48" s="53"/>
      <c r="AJ48" s="53"/>
      <c r="AK48" s="53"/>
      <c r="AL48" s="53"/>
      <c r="AM48" s="53"/>
      <c r="AN48" s="53"/>
      <c r="AO48" s="53"/>
      <c r="AP48" s="53"/>
      <c r="AQ48" s="53"/>
      <c r="AR48" s="53"/>
      <c r="AS48" s="53"/>
      <c r="AT48" s="53"/>
      <c r="AU48" s="53"/>
      <c r="AV48" s="53"/>
      <c r="AW48" s="53"/>
      <c r="AX48" s="53"/>
      <c r="AY48" s="53"/>
      <c r="AZ48" s="53"/>
      <c r="BA48" s="53"/>
      <c r="BB48" s="53"/>
      <c r="BC48" s="53"/>
      <c r="BD48" s="53"/>
      <c r="BE48" s="53"/>
      <c r="BF48" s="53"/>
      <c r="BG48" s="53"/>
      <c r="BH48" s="53"/>
      <c r="BI48" s="53"/>
      <c r="BJ48" s="53"/>
      <c r="BK48" s="53"/>
      <c r="BL48" s="53"/>
      <c r="BM48" s="53"/>
      <c r="BN48" s="53"/>
      <c r="BO48" s="53"/>
      <c r="BP48" s="53"/>
      <c r="BQ48" s="53"/>
      <c r="BR48" s="53"/>
      <c r="BS48" s="53"/>
      <c r="BT48" s="53"/>
      <c r="BU48" s="53"/>
    </row>
    <row r="49" spans="1:73" s="53" customFormat="1" x14ac:dyDescent="0.25">
      <c r="A49" s="87" t="s">
        <v>4</v>
      </c>
      <c r="B49" s="87" t="s">
        <v>10</v>
      </c>
      <c r="C49" s="87">
        <v>5</v>
      </c>
      <c r="D49" s="87">
        <v>14</v>
      </c>
      <c r="E49" s="87">
        <v>0</v>
      </c>
      <c r="F49" s="87">
        <v>0</v>
      </c>
      <c r="G49" s="87">
        <v>0</v>
      </c>
      <c r="H49" s="87">
        <v>0</v>
      </c>
      <c r="I49" s="87">
        <v>1</v>
      </c>
      <c r="J49" s="88">
        <v>3</v>
      </c>
      <c r="K49" s="93">
        <v>0.30807838362508555</v>
      </c>
      <c r="L49" s="90">
        <v>0.33842361717858799</v>
      </c>
      <c r="M49" s="90">
        <v>0.39948074910292009</v>
      </c>
      <c r="N49" s="90">
        <v>1.4177536036242219E-2</v>
      </c>
      <c r="O49" s="90">
        <v>1.5355949243901176E-2</v>
      </c>
      <c r="P49" s="94">
        <v>9.7459981729157048E-3</v>
      </c>
      <c r="Q49" s="94">
        <v>2.2464979261832947E-2</v>
      </c>
      <c r="R49" s="94">
        <v>9.8448718006976417E-3</v>
      </c>
      <c r="S49" s="94">
        <v>1.0595410603750082E-2</v>
      </c>
      <c r="T49" s="95">
        <v>1.1766716865461697</v>
      </c>
    </row>
    <row r="50" spans="1:73" s="54" customFormat="1" ht="15.75" thickBot="1" x14ac:dyDescent="0.3">
      <c r="A50" s="87" t="s">
        <v>4</v>
      </c>
      <c r="B50" s="87" t="s">
        <v>10</v>
      </c>
      <c r="C50" s="87">
        <v>6</v>
      </c>
      <c r="D50" s="87">
        <v>14</v>
      </c>
      <c r="E50" s="87">
        <v>0</v>
      </c>
      <c r="F50" s="87">
        <v>0</v>
      </c>
      <c r="G50" s="87">
        <v>0</v>
      </c>
      <c r="H50" s="87">
        <v>0</v>
      </c>
      <c r="I50" s="87">
        <v>1</v>
      </c>
      <c r="J50" s="88">
        <v>3</v>
      </c>
      <c r="K50" s="93">
        <v>0.13234460280082075</v>
      </c>
      <c r="L50" s="90"/>
      <c r="M50" s="90"/>
      <c r="N50" s="90"/>
      <c r="O50" s="90"/>
      <c r="P50" s="90"/>
      <c r="Q50" s="90"/>
      <c r="R50" s="90"/>
      <c r="S50" s="90"/>
      <c r="T50" s="91"/>
      <c r="U50" s="53"/>
      <c r="V50" s="53"/>
      <c r="W50" s="53"/>
      <c r="X50" s="53"/>
      <c r="Y50" s="53"/>
      <c r="Z50" s="53"/>
      <c r="AA50" s="53"/>
      <c r="AB50" s="53"/>
      <c r="AC50" s="53"/>
      <c r="AD50" s="53"/>
      <c r="AE50" s="53"/>
      <c r="AF50" s="53"/>
      <c r="AG50" s="53"/>
      <c r="AH50" s="53"/>
      <c r="AI50" s="53"/>
      <c r="AJ50" s="53"/>
      <c r="AK50" s="53"/>
      <c r="AL50" s="53"/>
      <c r="AM50" s="53"/>
      <c r="AN50" s="53"/>
      <c r="AO50" s="53"/>
      <c r="AP50" s="53"/>
      <c r="AQ50" s="53"/>
      <c r="AR50" s="53"/>
      <c r="AS50" s="53"/>
      <c r="AT50" s="53"/>
      <c r="AU50" s="53"/>
      <c r="AV50" s="53"/>
      <c r="AW50" s="53"/>
      <c r="AX50" s="53"/>
      <c r="AY50" s="53"/>
      <c r="AZ50" s="53"/>
      <c r="BA50" s="53"/>
      <c r="BB50" s="53"/>
      <c r="BC50" s="53"/>
      <c r="BD50" s="53"/>
      <c r="BE50" s="53"/>
      <c r="BF50" s="53"/>
      <c r="BG50" s="53"/>
      <c r="BH50" s="53"/>
      <c r="BI50" s="53"/>
      <c r="BJ50" s="53"/>
      <c r="BK50" s="53"/>
      <c r="BL50" s="53"/>
      <c r="BM50" s="53"/>
      <c r="BN50" s="53"/>
      <c r="BO50" s="53"/>
      <c r="BP50" s="53"/>
      <c r="BQ50" s="53"/>
      <c r="BR50" s="53"/>
      <c r="BS50" s="53"/>
      <c r="BT50" s="53"/>
      <c r="BU50" s="53"/>
    </row>
    <row r="51" spans="1:73" ht="15.75" thickBot="1" x14ac:dyDescent="0.3">
      <c r="A51" s="87" t="s">
        <v>6</v>
      </c>
      <c r="B51" s="87" t="s">
        <v>10</v>
      </c>
      <c r="C51" s="87">
        <v>7</v>
      </c>
      <c r="D51" s="87">
        <v>14</v>
      </c>
      <c r="E51" s="87">
        <v>0</v>
      </c>
      <c r="F51" s="87">
        <v>0</v>
      </c>
      <c r="G51" s="87">
        <v>0</v>
      </c>
      <c r="H51" s="87">
        <v>1</v>
      </c>
      <c r="I51" s="87">
        <v>1</v>
      </c>
      <c r="J51" s="88" t="s">
        <v>21</v>
      </c>
      <c r="K51" s="93"/>
      <c r="L51" s="90"/>
      <c r="M51" s="90"/>
      <c r="N51" s="90"/>
      <c r="O51" s="90"/>
      <c r="P51" s="90"/>
      <c r="Q51" s="90"/>
      <c r="R51" s="90"/>
      <c r="S51" s="90"/>
      <c r="T51" s="91"/>
    </row>
    <row r="52" spans="1:73" s="92" customFormat="1" x14ac:dyDescent="0.25">
      <c r="A52" s="87" t="s">
        <v>4</v>
      </c>
      <c r="B52" s="87" t="s">
        <v>11</v>
      </c>
      <c r="C52" s="87">
        <v>1</v>
      </c>
      <c r="D52" s="87">
        <v>7</v>
      </c>
      <c r="E52" s="87">
        <v>0</v>
      </c>
      <c r="F52" s="87">
        <v>0</v>
      </c>
      <c r="G52" s="87">
        <v>0</v>
      </c>
      <c r="H52" s="87">
        <v>0</v>
      </c>
      <c r="I52" s="87">
        <v>2</v>
      </c>
      <c r="J52" s="88">
        <v>3</v>
      </c>
      <c r="K52" s="93">
        <v>3.3606709810511832</v>
      </c>
      <c r="L52" s="90">
        <v>4.0500731827030929</v>
      </c>
      <c r="M52" s="90">
        <v>3.418094757023395</v>
      </c>
      <c r="N52" s="90">
        <v>2.3642115473061236</v>
      </c>
      <c r="O52" s="90">
        <v>2.6435108869035258</v>
      </c>
      <c r="P52" s="90">
        <v>2.495115803667205</v>
      </c>
      <c r="Q52" s="90">
        <v>2.1836444437274474</v>
      </c>
      <c r="R52" s="90">
        <v>2.1081084996768826</v>
      </c>
      <c r="S52" s="90">
        <v>1.4862896073530369</v>
      </c>
      <c r="T52" s="91">
        <v>59.983057301139809</v>
      </c>
      <c r="U52" s="53"/>
      <c r="V52" s="53"/>
      <c r="W52" s="53"/>
      <c r="X52" s="53"/>
      <c r="Y52" s="53"/>
      <c r="Z52" s="53"/>
      <c r="AA52" s="53"/>
      <c r="AB52" s="53"/>
      <c r="AC52" s="53"/>
      <c r="AD52" s="53"/>
      <c r="AE52" s="53"/>
      <c r="AF52" s="53"/>
      <c r="AG52" s="53"/>
      <c r="AH52" s="53"/>
      <c r="AI52" s="53"/>
      <c r="AJ52" s="53"/>
      <c r="AK52" s="53"/>
      <c r="AL52" s="53"/>
      <c r="AM52" s="53"/>
      <c r="AN52" s="53"/>
      <c r="AO52" s="53"/>
      <c r="AP52" s="53"/>
      <c r="AQ52" s="53"/>
      <c r="AR52" s="53"/>
      <c r="AS52" s="53"/>
      <c r="AT52" s="53"/>
      <c r="AU52" s="53"/>
      <c r="AV52" s="53"/>
      <c r="AW52" s="53"/>
      <c r="AX52" s="53"/>
      <c r="AY52" s="53"/>
      <c r="AZ52" s="53"/>
      <c r="BA52" s="53"/>
      <c r="BB52" s="53"/>
      <c r="BC52" s="53"/>
      <c r="BD52" s="53"/>
      <c r="BE52" s="53"/>
      <c r="BF52" s="53"/>
      <c r="BG52" s="53"/>
      <c r="BH52" s="53"/>
      <c r="BI52" s="53"/>
      <c r="BJ52" s="53"/>
      <c r="BK52" s="53"/>
      <c r="BL52" s="53"/>
      <c r="BM52" s="53"/>
      <c r="BN52" s="53"/>
      <c r="BO52" s="53"/>
      <c r="BP52" s="53"/>
      <c r="BQ52" s="53"/>
      <c r="BR52" s="53"/>
      <c r="BS52" s="53"/>
      <c r="BT52" s="53"/>
      <c r="BU52" s="53"/>
    </row>
    <row r="53" spans="1:73" s="53" customFormat="1" x14ac:dyDescent="0.25">
      <c r="A53" s="87" t="s">
        <v>4</v>
      </c>
      <c r="B53" s="87" t="s">
        <v>11</v>
      </c>
      <c r="C53" s="87">
        <v>2</v>
      </c>
      <c r="D53" s="87">
        <v>7</v>
      </c>
      <c r="E53" s="87">
        <v>0</v>
      </c>
      <c r="F53" s="87">
        <v>0</v>
      </c>
      <c r="G53" s="87">
        <v>0</v>
      </c>
      <c r="H53" s="87">
        <v>0</v>
      </c>
      <c r="I53" s="87">
        <v>0</v>
      </c>
      <c r="J53" s="88">
        <v>3</v>
      </c>
      <c r="K53" s="93">
        <v>1.3476067267259682</v>
      </c>
      <c r="L53" s="90">
        <v>1.1430920535266327</v>
      </c>
      <c r="M53" s="90">
        <v>1.218957901525598</v>
      </c>
      <c r="N53" s="90">
        <v>1.0782830903586333</v>
      </c>
      <c r="O53" s="90">
        <v>1.242069252977192</v>
      </c>
      <c r="P53" s="90">
        <v>4.0902386915682252</v>
      </c>
      <c r="Q53" s="90">
        <v>3.1390672266701012</v>
      </c>
      <c r="R53" s="90">
        <v>3.3013937678403567</v>
      </c>
      <c r="S53" s="90">
        <v>2.7772432984262618</v>
      </c>
      <c r="T53" s="91">
        <v>54.290225722454522</v>
      </c>
    </row>
    <row r="54" spans="1:73" s="54" customFormat="1" ht="15.75" thickBot="1" x14ac:dyDescent="0.3">
      <c r="A54" s="87" t="s">
        <v>4</v>
      </c>
      <c r="B54" s="87" t="s">
        <v>11</v>
      </c>
      <c r="C54" s="87">
        <v>3</v>
      </c>
      <c r="D54" s="87">
        <v>7</v>
      </c>
      <c r="E54" s="87">
        <v>2</v>
      </c>
      <c r="F54" s="87">
        <v>0</v>
      </c>
      <c r="G54" s="87">
        <v>0</v>
      </c>
      <c r="H54" s="87">
        <v>0</v>
      </c>
      <c r="I54" s="87">
        <v>1</v>
      </c>
      <c r="J54" s="88">
        <v>3</v>
      </c>
      <c r="K54" s="93">
        <v>5.6539061440579736</v>
      </c>
      <c r="L54" s="90">
        <v>6.5955449964477459</v>
      </c>
      <c r="M54" s="90">
        <v>5.3299618202582231</v>
      </c>
      <c r="N54" s="90">
        <v>4.340844820150874</v>
      </c>
      <c r="O54" s="90">
        <v>11.20757031141574</v>
      </c>
      <c r="P54" s="90">
        <v>9.7526485151315416</v>
      </c>
      <c r="Q54" s="90">
        <v>9.0760496195586811</v>
      </c>
      <c r="R54" s="90">
        <v>8.9916767168875644</v>
      </c>
      <c r="S54" s="90">
        <v>6.7644539767933249</v>
      </c>
      <c r="T54" s="91">
        <v>82.863987152170054</v>
      </c>
      <c r="U54" s="53"/>
      <c r="V54" s="53"/>
      <c r="W54" s="53"/>
      <c r="X54" s="53"/>
      <c r="Y54" s="53"/>
      <c r="Z54" s="53"/>
      <c r="AA54" s="53"/>
      <c r="AB54" s="53"/>
      <c r="AC54" s="53"/>
      <c r="AD54" s="53"/>
      <c r="AE54" s="53"/>
      <c r="AF54" s="53"/>
      <c r="AG54" s="53"/>
      <c r="AH54" s="53"/>
      <c r="AI54" s="53"/>
      <c r="AJ54" s="53"/>
      <c r="AK54" s="53"/>
      <c r="AL54" s="53"/>
      <c r="AM54" s="53"/>
      <c r="AN54" s="53"/>
      <c r="AO54" s="53"/>
      <c r="AP54" s="53"/>
      <c r="AQ54" s="53"/>
      <c r="AR54" s="53"/>
      <c r="AS54" s="53"/>
      <c r="AT54" s="53"/>
      <c r="AU54" s="53"/>
      <c r="AV54" s="53"/>
      <c r="AW54" s="53"/>
      <c r="AX54" s="53"/>
      <c r="AY54" s="53"/>
      <c r="AZ54" s="53"/>
      <c r="BA54" s="53"/>
      <c r="BB54" s="53"/>
      <c r="BC54" s="53"/>
      <c r="BD54" s="53"/>
      <c r="BE54" s="53"/>
      <c r="BF54" s="53"/>
      <c r="BG54" s="53"/>
      <c r="BH54" s="53"/>
      <c r="BI54" s="53"/>
      <c r="BJ54" s="53"/>
      <c r="BK54" s="53"/>
      <c r="BL54" s="53"/>
      <c r="BM54" s="53"/>
      <c r="BN54" s="53"/>
      <c r="BO54" s="53"/>
      <c r="BP54" s="53"/>
      <c r="BQ54" s="53"/>
      <c r="BR54" s="53"/>
      <c r="BS54" s="53"/>
      <c r="BT54" s="53"/>
      <c r="BU54" s="53"/>
    </row>
    <row r="55" spans="1:73" s="92" customFormat="1" x14ac:dyDescent="0.25">
      <c r="A55" s="87" t="s">
        <v>4</v>
      </c>
      <c r="B55" s="87" t="s">
        <v>11</v>
      </c>
      <c r="C55" s="87">
        <v>4</v>
      </c>
      <c r="D55" s="87">
        <v>14</v>
      </c>
      <c r="E55" s="87">
        <v>0</v>
      </c>
      <c r="F55" s="87">
        <v>0</v>
      </c>
      <c r="G55" s="87">
        <v>0</v>
      </c>
      <c r="H55" s="87">
        <v>0</v>
      </c>
      <c r="I55" s="87">
        <v>0</v>
      </c>
      <c r="J55" s="88">
        <v>3</v>
      </c>
      <c r="K55" s="93">
        <v>0.32735552938102747</v>
      </c>
      <c r="L55" s="90">
        <v>0.67128998056904576</v>
      </c>
      <c r="M55" s="90">
        <v>0.41543518230485477</v>
      </c>
      <c r="N55" s="90">
        <v>0.55496045709182007</v>
      </c>
      <c r="O55" s="90">
        <v>0.37961187245344485</v>
      </c>
      <c r="P55" s="90">
        <v>0.27364544772102628</v>
      </c>
      <c r="Q55" s="90">
        <v>0.20251151217939845</v>
      </c>
      <c r="R55" s="90">
        <v>0.27500633884080372</v>
      </c>
      <c r="S55" s="90">
        <v>0.27824527584306702</v>
      </c>
      <c r="T55" s="91">
        <v>12.315369143765485</v>
      </c>
      <c r="U55" s="53"/>
      <c r="V55" s="53"/>
      <c r="W55" s="53"/>
      <c r="X55" s="53"/>
      <c r="Y55" s="53"/>
      <c r="Z55" s="53"/>
      <c r="AA55" s="53"/>
      <c r="AB55" s="53"/>
      <c r="AC55" s="53"/>
      <c r="AD55" s="53"/>
      <c r="AE55" s="53"/>
      <c r="AF55" s="53"/>
      <c r="AG55" s="53"/>
      <c r="AH55" s="53"/>
      <c r="AI55" s="53"/>
      <c r="AJ55" s="53"/>
      <c r="AK55" s="53"/>
      <c r="AL55" s="53"/>
      <c r="AM55" s="53"/>
      <c r="AN55" s="53"/>
      <c r="AO55" s="53"/>
      <c r="AP55" s="53"/>
      <c r="AQ55" s="53"/>
      <c r="AR55" s="53"/>
      <c r="AS55" s="53"/>
      <c r="AT55" s="53"/>
      <c r="AU55" s="53"/>
      <c r="AV55" s="53"/>
      <c r="AW55" s="53"/>
      <c r="AX55" s="53"/>
      <c r="AY55" s="53"/>
      <c r="AZ55" s="53"/>
      <c r="BA55" s="53"/>
      <c r="BB55" s="53"/>
      <c r="BC55" s="53"/>
      <c r="BD55" s="53"/>
      <c r="BE55" s="53"/>
      <c r="BF55" s="53"/>
      <c r="BG55" s="53"/>
      <c r="BH55" s="53"/>
      <c r="BI55" s="53"/>
      <c r="BJ55" s="53"/>
      <c r="BK55" s="53"/>
      <c r="BL55" s="53"/>
      <c r="BM55" s="53"/>
      <c r="BN55" s="53"/>
      <c r="BO55" s="53"/>
      <c r="BP55" s="53"/>
      <c r="BQ55" s="53"/>
      <c r="BR55" s="53"/>
      <c r="BS55" s="53"/>
      <c r="BT55" s="53"/>
      <c r="BU55" s="53"/>
    </row>
    <row r="56" spans="1:73" s="53" customFormat="1" x14ac:dyDescent="0.25">
      <c r="A56" s="87" t="s">
        <v>4</v>
      </c>
      <c r="B56" s="87" t="s">
        <v>11</v>
      </c>
      <c r="C56" s="87">
        <v>5</v>
      </c>
      <c r="D56" s="87">
        <v>14</v>
      </c>
      <c r="E56" s="87">
        <v>0</v>
      </c>
      <c r="F56" s="87">
        <v>0</v>
      </c>
      <c r="G56" s="87">
        <v>0</v>
      </c>
      <c r="H56" s="87">
        <v>0</v>
      </c>
      <c r="I56" s="87">
        <v>1</v>
      </c>
      <c r="J56" s="88">
        <v>3</v>
      </c>
      <c r="K56" s="93">
        <v>0.13916976991447533</v>
      </c>
      <c r="L56" s="90">
        <v>0.18189456068709059</v>
      </c>
      <c r="M56" s="90">
        <v>0.11943962630109323</v>
      </c>
      <c r="N56" s="90">
        <v>0.3506478792171614</v>
      </c>
      <c r="O56" s="90">
        <v>5.001812992684445</v>
      </c>
      <c r="P56" s="90">
        <v>0.53819474996542271</v>
      </c>
      <c r="Q56" s="90">
        <v>0.50697078558396624</v>
      </c>
      <c r="R56" s="90">
        <v>0.50762378167714495</v>
      </c>
      <c r="S56" s="90">
        <v>0.38359862044269666</v>
      </c>
      <c r="T56" s="91">
        <v>140.38158368092388</v>
      </c>
    </row>
    <row r="57" spans="1:73" s="54" customFormat="1" ht="15.75" thickBot="1" x14ac:dyDescent="0.3">
      <c r="A57" s="87" t="s">
        <v>4</v>
      </c>
      <c r="B57" s="87" t="s">
        <v>11</v>
      </c>
      <c r="C57" s="87">
        <v>6</v>
      </c>
      <c r="D57" s="87">
        <v>14</v>
      </c>
      <c r="E57" s="87">
        <v>0</v>
      </c>
      <c r="F57" s="87">
        <v>0</v>
      </c>
      <c r="G57" s="87">
        <v>0</v>
      </c>
      <c r="H57" s="87">
        <v>0</v>
      </c>
      <c r="I57" s="87">
        <v>1</v>
      </c>
      <c r="J57" s="88">
        <v>0</v>
      </c>
      <c r="K57" s="93">
        <v>1.0147903534200453</v>
      </c>
      <c r="L57" s="90">
        <v>1.2601576612069358</v>
      </c>
      <c r="M57" s="90">
        <v>1.0747396543886825</v>
      </c>
      <c r="N57" s="90">
        <v>0.99321453632177947</v>
      </c>
      <c r="O57" s="90">
        <v>24.84603127348031</v>
      </c>
      <c r="P57" s="90">
        <v>0.33005357357780629</v>
      </c>
      <c r="Q57" s="90">
        <v>0.33845745035317576</v>
      </c>
      <c r="R57" s="90">
        <v>0.36980299939565753</v>
      </c>
      <c r="S57" s="90">
        <v>0.80638940838747142</v>
      </c>
      <c r="T57" s="91">
        <v>19.885059108754334</v>
      </c>
      <c r="U57" s="53"/>
      <c r="V57" s="53"/>
      <c r="W57" s="53"/>
      <c r="X57" s="53"/>
      <c r="Y57" s="53"/>
      <c r="Z57" s="53"/>
      <c r="AA57" s="53"/>
      <c r="AB57" s="53"/>
      <c r="AC57" s="53"/>
      <c r="AD57" s="53"/>
      <c r="AE57" s="53"/>
      <c r="AF57" s="53"/>
      <c r="AG57" s="53"/>
      <c r="AH57" s="53"/>
      <c r="AI57" s="53"/>
      <c r="AJ57" s="53"/>
      <c r="AK57" s="53"/>
      <c r="AL57" s="53"/>
      <c r="AM57" s="53"/>
      <c r="AN57" s="53"/>
      <c r="AO57" s="53"/>
      <c r="AP57" s="53"/>
      <c r="AQ57" s="53"/>
      <c r="AR57" s="53"/>
      <c r="AS57" s="53"/>
      <c r="AT57" s="53"/>
      <c r="AU57" s="53"/>
      <c r="AV57" s="53"/>
      <c r="AW57" s="53"/>
      <c r="AX57" s="53"/>
      <c r="AY57" s="53"/>
      <c r="AZ57" s="53"/>
      <c r="BA57" s="53"/>
      <c r="BB57" s="53"/>
      <c r="BC57" s="53"/>
      <c r="BD57" s="53"/>
      <c r="BE57" s="53"/>
      <c r="BF57" s="53"/>
      <c r="BG57" s="53"/>
      <c r="BH57" s="53"/>
      <c r="BI57" s="53"/>
      <c r="BJ57" s="53"/>
      <c r="BK57" s="53"/>
      <c r="BL57" s="53"/>
      <c r="BM57" s="53"/>
      <c r="BN57" s="53"/>
      <c r="BO57" s="53"/>
      <c r="BP57" s="53"/>
      <c r="BQ57" s="53"/>
      <c r="BR57" s="53"/>
      <c r="BS57" s="53"/>
      <c r="BT57" s="53"/>
      <c r="BU57" s="53"/>
    </row>
    <row r="58" spans="1:73" s="92" customFormat="1" ht="12.75" customHeight="1" x14ac:dyDescent="0.25">
      <c r="A58" s="87" t="s">
        <v>6</v>
      </c>
      <c r="B58" s="87" t="s">
        <v>11</v>
      </c>
      <c r="C58" s="87">
        <v>7</v>
      </c>
      <c r="D58" s="87">
        <v>14</v>
      </c>
      <c r="E58" s="87">
        <v>0</v>
      </c>
      <c r="F58" s="87">
        <v>0</v>
      </c>
      <c r="G58" s="87">
        <v>0</v>
      </c>
      <c r="H58" s="87">
        <v>0</v>
      </c>
      <c r="I58" s="87">
        <v>1</v>
      </c>
      <c r="J58" s="88">
        <v>3</v>
      </c>
      <c r="K58" s="93"/>
      <c r="L58" s="90"/>
      <c r="M58" s="90"/>
      <c r="N58" s="90"/>
      <c r="O58" s="90"/>
      <c r="P58" s="90"/>
      <c r="Q58" s="90"/>
      <c r="R58" s="90"/>
      <c r="S58" s="90"/>
      <c r="T58" s="91"/>
      <c r="U58" s="53"/>
      <c r="V58" s="53"/>
      <c r="W58" s="53"/>
      <c r="X58" s="53"/>
      <c r="Y58" s="53"/>
      <c r="Z58" s="53"/>
      <c r="AA58" s="53"/>
      <c r="AB58" s="53"/>
      <c r="AC58" s="53"/>
      <c r="AD58" s="53"/>
      <c r="AE58" s="53"/>
      <c r="AF58" s="53"/>
      <c r="AG58" s="53"/>
      <c r="AH58" s="53"/>
      <c r="AI58" s="53"/>
      <c r="AJ58" s="53"/>
      <c r="AK58" s="53"/>
      <c r="AL58" s="53"/>
      <c r="AM58" s="53"/>
      <c r="AN58" s="53"/>
      <c r="AO58" s="53"/>
      <c r="AP58" s="53"/>
      <c r="AQ58" s="53"/>
      <c r="AR58" s="53"/>
      <c r="AS58" s="53"/>
      <c r="AT58" s="53"/>
      <c r="AU58" s="53"/>
      <c r="AV58" s="53"/>
      <c r="AW58" s="53"/>
      <c r="AX58" s="53"/>
      <c r="AY58" s="53"/>
      <c r="AZ58" s="53"/>
      <c r="BA58" s="53"/>
      <c r="BB58" s="53"/>
      <c r="BC58" s="53"/>
      <c r="BD58" s="53"/>
      <c r="BE58" s="53"/>
      <c r="BF58" s="53"/>
      <c r="BG58" s="53"/>
      <c r="BH58" s="53"/>
      <c r="BI58" s="53"/>
      <c r="BJ58" s="53"/>
      <c r="BK58" s="53"/>
      <c r="BL58" s="53"/>
      <c r="BM58" s="53"/>
      <c r="BN58" s="53"/>
      <c r="BO58" s="53"/>
      <c r="BP58" s="53"/>
      <c r="BQ58" s="53"/>
      <c r="BR58" s="53"/>
      <c r="BS58" s="53"/>
      <c r="BT58" s="53"/>
      <c r="BU58" s="53"/>
    </row>
    <row r="59" spans="1:73" s="53" customFormat="1" ht="12.75" customHeight="1" x14ac:dyDescent="0.25">
      <c r="A59" s="87" t="s">
        <v>6</v>
      </c>
      <c r="B59" s="87" t="s">
        <v>11</v>
      </c>
      <c r="C59" s="87">
        <v>8</v>
      </c>
      <c r="D59" s="87">
        <v>14</v>
      </c>
      <c r="E59" s="87">
        <v>0</v>
      </c>
      <c r="F59" s="87">
        <v>0</v>
      </c>
      <c r="G59" s="87">
        <v>0</v>
      </c>
      <c r="H59" s="87">
        <v>0</v>
      </c>
      <c r="I59" s="87">
        <v>1</v>
      </c>
      <c r="J59" s="88">
        <v>3</v>
      </c>
      <c r="K59" s="93"/>
      <c r="L59" s="90"/>
      <c r="M59" s="90"/>
      <c r="N59" s="90"/>
      <c r="O59" s="90"/>
      <c r="P59" s="90"/>
      <c r="Q59" s="90"/>
      <c r="R59" s="90"/>
      <c r="S59" s="90"/>
      <c r="T59" s="91"/>
    </row>
    <row r="60" spans="1:73" s="54" customFormat="1" ht="15.75" thickBot="1" x14ac:dyDescent="0.3">
      <c r="A60" s="87" t="s">
        <v>6</v>
      </c>
      <c r="B60" s="87" t="s">
        <v>11</v>
      </c>
      <c r="C60" s="87">
        <v>9</v>
      </c>
      <c r="D60" s="87">
        <v>14</v>
      </c>
      <c r="E60" s="87">
        <v>0</v>
      </c>
      <c r="F60" s="87">
        <v>0</v>
      </c>
      <c r="G60" s="87">
        <v>0</v>
      </c>
      <c r="H60" s="87">
        <v>0</v>
      </c>
      <c r="I60" s="87">
        <v>1</v>
      </c>
      <c r="J60" s="88">
        <v>2</v>
      </c>
      <c r="K60" s="93"/>
      <c r="L60" s="90"/>
      <c r="M60" s="90"/>
      <c r="N60" s="90"/>
      <c r="O60" s="90"/>
      <c r="P60" s="90"/>
      <c r="Q60" s="90"/>
      <c r="R60" s="90"/>
      <c r="S60" s="90"/>
      <c r="T60" s="91"/>
      <c r="U60" s="53"/>
      <c r="V60" s="53"/>
      <c r="W60" s="53"/>
      <c r="X60" s="53"/>
      <c r="Y60" s="53"/>
      <c r="Z60" s="53"/>
      <c r="AA60" s="53"/>
      <c r="AB60" s="53"/>
      <c r="AC60" s="53"/>
      <c r="AD60" s="53"/>
      <c r="AE60" s="53"/>
      <c r="AF60" s="53"/>
      <c r="AG60" s="53"/>
      <c r="AH60" s="53"/>
      <c r="AI60" s="53"/>
      <c r="AJ60" s="53"/>
      <c r="AK60" s="53"/>
      <c r="AL60" s="53"/>
      <c r="AM60" s="53"/>
      <c r="AN60" s="53"/>
      <c r="AO60" s="53"/>
      <c r="AP60" s="53"/>
      <c r="AQ60" s="53"/>
      <c r="AR60" s="53"/>
      <c r="AS60" s="53"/>
      <c r="AT60" s="53"/>
      <c r="AU60" s="53"/>
      <c r="AV60" s="53"/>
      <c r="AW60" s="53"/>
      <c r="AX60" s="53"/>
      <c r="AY60" s="53"/>
      <c r="AZ60" s="53"/>
      <c r="BA60" s="53"/>
      <c r="BB60" s="53"/>
      <c r="BC60" s="53"/>
      <c r="BD60" s="53"/>
      <c r="BE60" s="53"/>
      <c r="BF60" s="53"/>
      <c r="BG60" s="53"/>
      <c r="BH60" s="53"/>
      <c r="BI60" s="53"/>
      <c r="BJ60" s="53"/>
      <c r="BK60" s="53"/>
      <c r="BL60" s="53"/>
      <c r="BM60" s="53"/>
      <c r="BN60" s="53"/>
      <c r="BO60" s="53"/>
      <c r="BP60" s="53"/>
      <c r="BQ60" s="53"/>
      <c r="BR60" s="53"/>
      <c r="BS60" s="53"/>
      <c r="BT60" s="53"/>
      <c r="BU60" s="53"/>
    </row>
    <row r="61" spans="1:73" s="92" customFormat="1" x14ac:dyDescent="0.25">
      <c r="A61" s="87" t="s">
        <v>4</v>
      </c>
      <c r="B61" s="87" t="s">
        <v>12</v>
      </c>
      <c r="C61" s="87">
        <v>1</v>
      </c>
      <c r="D61" s="87">
        <v>7</v>
      </c>
      <c r="E61" s="87">
        <v>0</v>
      </c>
      <c r="F61" s="87">
        <v>0</v>
      </c>
      <c r="G61" s="87">
        <v>0</v>
      </c>
      <c r="H61" s="87">
        <v>0</v>
      </c>
      <c r="I61" s="87">
        <v>1</v>
      </c>
      <c r="J61" s="88">
        <v>3</v>
      </c>
      <c r="K61" s="93">
        <v>3.6661720694256514</v>
      </c>
      <c r="L61" s="90">
        <v>2.8362720702931847</v>
      </c>
      <c r="M61" s="90">
        <v>3.6368674014482738</v>
      </c>
      <c r="N61" s="90">
        <v>3.7661357786685277</v>
      </c>
      <c r="O61" s="90">
        <v>2.6157158238110192</v>
      </c>
      <c r="P61" s="90">
        <v>0.46007118751442388</v>
      </c>
      <c r="Q61" s="90">
        <v>0.42437757200474169</v>
      </c>
      <c r="R61" s="90">
        <v>0.48981182748541241</v>
      </c>
      <c r="S61" s="90">
        <v>0.55090763222129524</v>
      </c>
      <c r="T61" s="91">
        <v>18.156718902923735</v>
      </c>
      <c r="U61" s="53"/>
      <c r="V61" s="53"/>
      <c r="W61" s="53"/>
      <c r="X61" s="53"/>
      <c r="Y61" s="53"/>
      <c r="Z61" s="53"/>
      <c r="AA61" s="53"/>
      <c r="AB61" s="53"/>
      <c r="AC61" s="53"/>
      <c r="AD61" s="53"/>
      <c r="AE61" s="53"/>
      <c r="AF61" s="53"/>
      <c r="AG61" s="53"/>
      <c r="AH61" s="53"/>
      <c r="AI61" s="53"/>
      <c r="AJ61" s="53"/>
      <c r="AK61" s="53"/>
      <c r="AL61" s="53"/>
      <c r="AM61" s="53"/>
      <c r="AN61" s="53"/>
      <c r="AO61" s="53"/>
      <c r="AP61" s="53"/>
      <c r="AQ61" s="53"/>
      <c r="AR61" s="53"/>
      <c r="AS61" s="53"/>
      <c r="AT61" s="53"/>
      <c r="AU61" s="53"/>
      <c r="AV61" s="53"/>
      <c r="AW61" s="53"/>
      <c r="AX61" s="53"/>
      <c r="AY61" s="53"/>
      <c r="AZ61" s="53"/>
      <c r="BA61" s="53"/>
      <c r="BB61" s="53"/>
      <c r="BC61" s="53"/>
      <c r="BD61" s="53"/>
      <c r="BE61" s="53"/>
      <c r="BF61" s="53"/>
      <c r="BG61" s="53"/>
      <c r="BH61" s="53"/>
      <c r="BI61" s="53"/>
      <c r="BJ61" s="53"/>
      <c r="BK61" s="53"/>
      <c r="BL61" s="53"/>
      <c r="BM61" s="53"/>
      <c r="BN61" s="53"/>
      <c r="BO61" s="53"/>
      <c r="BP61" s="53"/>
      <c r="BQ61" s="53"/>
      <c r="BR61" s="53"/>
      <c r="BS61" s="53"/>
      <c r="BT61" s="53"/>
      <c r="BU61" s="53"/>
    </row>
    <row r="62" spans="1:73" s="53" customFormat="1" x14ac:dyDescent="0.25">
      <c r="A62" s="87" t="s">
        <v>4</v>
      </c>
      <c r="B62" s="87" t="s">
        <v>12</v>
      </c>
      <c r="C62" s="87">
        <v>2</v>
      </c>
      <c r="D62" s="87">
        <v>7</v>
      </c>
      <c r="E62" s="87">
        <v>0</v>
      </c>
      <c r="F62" s="87">
        <v>0</v>
      </c>
      <c r="G62" s="87">
        <v>0</v>
      </c>
      <c r="H62" s="87">
        <v>0</v>
      </c>
      <c r="I62" s="87">
        <v>0</v>
      </c>
      <c r="J62" s="88">
        <v>3</v>
      </c>
      <c r="K62" s="93">
        <v>6.1181688811911039</v>
      </c>
      <c r="L62" s="90">
        <v>5.3005310993014776</v>
      </c>
      <c r="M62" s="90">
        <v>5.2952812015950848</v>
      </c>
      <c r="N62" s="90">
        <v>5.7807490241024428</v>
      </c>
      <c r="O62" s="90">
        <v>40.353457815489357</v>
      </c>
      <c r="P62" s="90">
        <v>0.35498951897205816</v>
      </c>
      <c r="Q62" s="90">
        <v>0.27183287517613169</v>
      </c>
      <c r="R62" s="90">
        <v>0.30969046316072496</v>
      </c>
      <c r="S62" s="90">
        <v>0.38971261637531224</v>
      </c>
      <c r="T62" s="91">
        <v>33.329298595848613</v>
      </c>
    </row>
    <row r="63" spans="1:73" s="53" customFormat="1" x14ac:dyDescent="0.25">
      <c r="A63" s="87" t="s">
        <v>4</v>
      </c>
      <c r="B63" s="87" t="s">
        <v>12</v>
      </c>
      <c r="C63" s="87">
        <v>3</v>
      </c>
      <c r="D63" s="87">
        <v>7</v>
      </c>
      <c r="E63" s="87">
        <v>0</v>
      </c>
      <c r="F63" s="87">
        <v>0</v>
      </c>
      <c r="G63" s="87">
        <v>0</v>
      </c>
      <c r="H63" s="87">
        <v>0</v>
      </c>
      <c r="I63" s="87">
        <v>0</v>
      </c>
      <c r="J63" s="88">
        <v>3</v>
      </c>
      <c r="K63" s="93">
        <v>1.9710388667032681</v>
      </c>
      <c r="L63" s="90">
        <v>1.7465347972418759</v>
      </c>
      <c r="M63" s="90">
        <v>1.8994011999454585</v>
      </c>
      <c r="N63" s="90">
        <v>2.2554274860255363</v>
      </c>
      <c r="O63" s="90">
        <v>2.1448448660650254</v>
      </c>
      <c r="P63" s="90">
        <v>0.87619045798922812</v>
      </c>
      <c r="Q63" s="90">
        <v>0.84203495489096647</v>
      </c>
      <c r="R63" s="90">
        <v>0.78674687896899342</v>
      </c>
      <c r="S63" s="90">
        <v>0.74314172807317114</v>
      </c>
      <c r="T63" s="91">
        <v>24.513405749636682</v>
      </c>
    </row>
    <row r="64" spans="1:73" s="54" customFormat="1" ht="15.75" thickBot="1" x14ac:dyDescent="0.3">
      <c r="A64" s="87" t="s">
        <v>4</v>
      </c>
      <c r="B64" s="87" t="s">
        <v>12</v>
      </c>
      <c r="C64" s="87">
        <v>4</v>
      </c>
      <c r="D64" s="87">
        <v>7</v>
      </c>
      <c r="E64" s="87">
        <v>0</v>
      </c>
      <c r="F64" s="87">
        <v>0</v>
      </c>
      <c r="G64" s="87">
        <v>0</v>
      </c>
      <c r="H64" s="87">
        <v>0</v>
      </c>
      <c r="I64" s="87">
        <v>1</v>
      </c>
      <c r="J64" s="88">
        <v>2</v>
      </c>
      <c r="K64" s="93">
        <v>14.918783536961907</v>
      </c>
      <c r="L64" s="90">
        <v>17.175817097789107</v>
      </c>
      <c r="M64" s="90">
        <v>15.901047966957393</v>
      </c>
      <c r="N64" s="90">
        <v>11.877218362026898</v>
      </c>
      <c r="O64" s="90">
        <v>667.44003393917387</v>
      </c>
      <c r="P64" s="90">
        <v>9.6712352775714966E-2</v>
      </c>
      <c r="Q64" s="90">
        <v>7.3896811045267422E-2</v>
      </c>
      <c r="R64" s="90">
        <v>7.8381346333382035E-2</v>
      </c>
      <c r="S64" s="90">
        <v>0.25393361158473937</v>
      </c>
      <c r="T64" s="91">
        <v>7.6749133893908042E-2</v>
      </c>
      <c r="U64" s="53"/>
      <c r="V64" s="53"/>
      <c r="W64" s="53"/>
      <c r="X64" s="53"/>
      <c r="Y64" s="53"/>
      <c r="Z64" s="53"/>
      <c r="AA64" s="53"/>
      <c r="AB64" s="53"/>
      <c r="AC64" s="53"/>
      <c r="AD64" s="53"/>
      <c r="AE64" s="53"/>
      <c r="AF64" s="53"/>
      <c r="AG64" s="53"/>
      <c r="AH64" s="53"/>
      <c r="AI64" s="53"/>
      <c r="AJ64" s="53"/>
      <c r="AK64" s="53"/>
      <c r="AL64" s="53"/>
      <c r="AM64" s="53"/>
      <c r="AN64" s="53"/>
      <c r="AO64" s="53"/>
      <c r="AP64" s="53"/>
      <c r="AQ64" s="53"/>
      <c r="AR64" s="53"/>
      <c r="AS64" s="53"/>
      <c r="AT64" s="53"/>
      <c r="AU64" s="53"/>
      <c r="AV64" s="53"/>
      <c r="AW64" s="53"/>
      <c r="AX64" s="53"/>
      <c r="AY64" s="53"/>
      <c r="AZ64" s="53"/>
      <c r="BA64" s="53"/>
      <c r="BB64" s="53"/>
      <c r="BC64" s="53"/>
      <c r="BD64" s="53"/>
      <c r="BE64" s="53"/>
      <c r="BF64" s="53"/>
      <c r="BG64" s="53"/>
      <c r="BH64" s="53"/>
      <c r="BI64" s="53"/>
      <c r="BJ64" s="53"/>
      <c r="BK64" s="53"/>
      <c r="BL64" s="53"/>
      <c r="BM64" s="53"/>
      <c r="BN64" s="53"/>
      <c r="BO64" s="53"/>
      <c r="BP64" s="53"/>
      <c r="BQ64" s="53"/>
      <c r="BR64" s="53"/>
      <c r="BS64" s="53"/>
      <c r="BT64" s="53"/>
      <c r="BU64" s="53"/>
    </row>
    <row r="65" spans="1:73" s="92" customFormat="1" x14ac:dyDescent="0.25">
      <c r="A65" s="87" t="s">
        <v>4</v>
      </c>
      <c r="B65" s="87" t="s">
        <v>12</v>
      </c>
      <c r="C65" s="87">
        <v>5</v>
      </c>
      <c r="D65" s="87">
        <v>14</v>
      </c>
      <c r="E65" s="87">
        <v>0</v>
      </c>
      <c r="F65" s="87">
        <v>0</v>
      </c>
      <c r="G65" s="87">
        <v>0</v>
      </c>
      <c r="H65" s="87">
        <v>0</v>
      </c>
      <c r="I65" s="87">
        <v>1</v>
      </c>
      <c r="J65" s="88">
        <v>3</v>
      </c>
      <c r="K65" s="93">
        <v>1.7839740502613362</v>
      </c>
      <c r="L65" s="90">
        <v>1.880808055408361</v>
      </c>
      <c r="M65" s="90">
        <v>1.8449684439033276</v>
      </c>
      <c r="N65" s="90">
        <v>1.5162651029517817</v>
      </c>
      <c r="O65" s="90">
        <v>6914.4696721301498</v>
      </c>
      <c r="P65" s="90">
        <v>4.7125457167151316E-2</v>
      </c>
      <c r="Q65" s="90">
        <v>5.9528603196092614E-2</v>
      </c>
      <c r="R65" s="90">
        <v>6.2736143543946868E-2</v>
      </c>
      <c r="S65" s="90">
        <v>8.0812715101995294E-2</v>
      </c>
      <c r="T65" s="91">
        <v>108.00674732294959</v>
      </c>
      <c r="U65" s="53"/>
      <c r="V65" s="53"/>
      <c r="W65" s="53"/>
      <c r="X65" s="53"/>
      <c r="Y65" s="53"/>
      <c r="Z65" s="53"/>
      <c r="AA65" s="53"/>
      <c r="AB65" s="53"/>
      <c r="AC65" s="53"/>
      <c r="AD65" s="53"/>
      <c r="AE65" s="53"/>
      <c r="AF65" s="53"/>
      <c r="AG65" s="53"/>
      <c r="AH65" s="53"/>
      <c r="AI65" s="53"/>
      <c r="AJ65" s="53"/>
      <c r="AK65" s="53"/>
      <c r="AL65" s="53"/>
      <c r="AM65" s="53"/>
      <c r="AN65" s="53"/>
      <c r="AO65" s="53"/>
      <c r="AP65" s="53"/>
      <c r="AQ65" s="53"/>
      <c r="AR65" s="53"/>
      <c r="AS65" s="53"/>
      <c r="AT65" s="53"/>
      <c r="AU65" s="53"/>
      <c r="AV65" s="53"/>
      <c r="AW65" s="53"/>
      <c r="AX65" s="53"/>
      <c r="AY65" s="53"/>
      <c r="AZ65" s="53"/>
      <c r="BA65" s="53"/>
      <c r="BB65" s="53"/>
      <c r="BC65" s="53"/>
      <c r="BD65" s="53"/>
      <c r="BE65" s="53"/>
      <c r="BF65" s="53"/>
      <c r="BG65" s="53"/>
      <c r="BH65" s="53"/>
      <c r="BI65" s="53"/>
      <c r="BJ65" s="53"/>
      <c r="BK65" s="53"/>
      <c r="BL65" s="53"/>
      <c r="BM65" s="53"/>
      <c r="BN65" s="53"/>
      <c r="BO65" s="53"/>
      <c r="BP65" s="53"/>
      <c r="BQ65" s="53"/>
      <c r="BR65" s="53"/>
      <c r="BS65" s="53"/>
      <c r="BT65" s="53"/>
      <c r="BU65" s="53"/>
    </row>
    <row r="66" spans="1:73" s="53" customFormat="1" x14ac:dyDescent="0.25">
      <c r="A66" s="87" t="s">
        <v>4</v>
      </c>
      <c r="B66" s="87" t="s">
        <v>12</v>
      </c>
      <c r="C66" s="87">
        <v>6</v>
      </c>
      <c r="D66" s="87">
        <v>14</v>
      </c>
      <c r="E66" s="87">
        <v>0</v>
      </c>
      <c r="F66" s="87">
        <v>0</v>
      </c>
      <c r="G66" s="87">
        <v>0</v>
      </c>
      <c r="H66" s="87">
        <v>2</v>
      </c>
      <c r="I66" s="87">
        <v>1</v>
      </c>
      <c r="J66" s="88">
        <v>2</v>
      </c>
      <c r="K66" s="93">
        <v>9.9975177277709326E-2</v>
      </c>
      <c r="L66" s="90">
        <v>0.12627360820507932</v>
      </c>
      <c r="M66" s="90">
        <v>0.12486169299235381</v>
      </c>
      <c r="N66" s="90">
        <v>0.10455610422996958</v>
      </c>
      <c r="O66" s="90">
        <v>1.0305183097755499</v>
      </c>
      <c r="P66" s="90">
        <v>8.4070496335089825E-2</v>
      </c>
      <c r="Q66" s="90">
        <v>8.4111898018811387E-2</v>
      </c>
      <c r="R66" s="90">
        <v>9.6674682509085744E-2</v>
      </c>
      <c r="S66" s="90">
        <v>0.14049666348363085</v>
      </c>
      <c r="T66" s="91">
        <v>67.572732721731953</v>
      </c>
    </row>
    <row r="67" spans="1:73" s="53" customFormat="1" x14ac:dyDescent="0.25">
      <c r="A67" s="87" t="s">
        <v>4</v>
      </c>
      <c r="B67" s="87" t="s">
        <v>12</v>
      </c>
      <c r="C67" s="87">
        <v>7</v>
      </c>
      <c r="D67" s="87">
        <v>14</v>
      </c>
      <c r="E67" s="87">
        <v>0</v>
      </c>
      <c r="F67" s="87">
        <v>0</v>
      </c>
      <c r="G67" s="87">
        <v>0</v>
      </c>
      <c r="H67" s="87">
        <v>0</v>
      </c>
      <c r="I67" s="87">
        <v>1</v>
      </c>
      <c r="J67" s="88">
        <v>2</v>
      </c>
      <c r="K67" s="93">
        <v>6.4849853399998436E-2</v>
      </c>
      <c r="L67" s="90">
        <v>3.122966138763679E-2</v>
      </c>
      <c r="M67" s="90">
        <v>6.4978300762853103E-2</v>
      </c>
      <c r="N67" s="90">
        <v>0.14287952834456161</v>
      </c>
      <c r="O67" s="90">
        <v>0.37988234362008733</v>
      </c>
      <c r="P67" s="90">
        <v>5.1854654588787283E-2</v>
      </c>
      <c r="Q67" s="90">
        <v>4.5653238213567572E-2</v>
      </c>
      <c r="R67" s="90">
        <v>5.322374489222486E-2</v>
      </c>
      <c r="S67" s="90">
        <v>6.9755797034203065E-2</v>
      </c>
      <c r="T67" s="91">
        <v>43.289852689481918</v>
      </c>
    </row>
    <row r="68" spans="1:73" s="54" customFormat="1" ht="15.75" thickBot="1" x14ac:dyDescent="0.3">
      <c r="A68" s="87" t="s">
        <v>4</v>
      </c>
      <c r="B68" s="87" t="s">
        <v>12</v>
      </c>
      <c r="C68" s="87">
        <v>8</v>
      </c>
      <c r="D68" s="87">
        <v>14</v>
      </c>
      <c r="E68" s="87">
        <v>0</v>
      </c>
      <c r="F68" s="87">
        <v>0</v>
      </c>
      <c r="G68" s="87">
        <v>0</v>
      </c>
      <c r="H68" s="87">
        <v>1</v>
      </c>
      <c r="I68" s="87">
        <v>1</v>
      </c>
      <c r="J68" s="88">
        <v>2</v>
      </c>
      <c r="K68" s="93">
        <v>0.10489813230508709</v>
      </c>
      <c r="L68" s="90">
        <v>0.15041193024305188</v>
      </c>
      <c r="M68" s="90">
        <v>0.10221877135184498</v>
      </c>
      <c r="N68" s="90">
        <v>0.15686019512169633</v>
      </c>
      <c r="O68" s="90">
        <v>1182.5326194049183</v>
      </c>
      <c r="P68" s="90">
        <v>3.1255509262577738E-2</v>
      </c>
      <c r="Q68" s="90">
        <v>2.7928460243466766E-2</v>
      </c>
      <c r="R68" s="90">
        <v>3.4833595143881811E-2</v>
      </c>
      <c r="S68" s="90">
        <v>2.9579706225296456E-2</v>
      </c>
      <c r="T68" s="91">
        <v>97.760711810298545</v>
      </c>
      <c r="U68" s="53"/>
      <c r="V68" s="53"/>
      <c r="W68" s="53"/>
      <c r="X68" s="53"/>
      <c r="Y68" s="53"/>
      <c r="Z68" s="53"/>
      <c r="AA68" s="53"/>
      <c r="AB68" s="53"/>
      <c r="AC68" s="53"/>
      <c r="AD68" s="53"/>
      <c r="AE68" s="53"/>
      <c r="AF68" s="53"/>
      <c r="AG68" s="53"/>
      <c r="AH68" s="53"/>
      <c r="AI68" s="53"/>
      <c r="AJ68" s="53"/>
      <c r="AK68" s="53"/>
      <c r="AL68" s="53"/>
      <c r="AM68" s="53"/>
      <c r="AN68" s="53"/>
      <c r="AO68" s="53"/>
      <c r="AP68" s="53"/>
      <c r="AQ68" s="53"/>
      <c r="AR68" s="53"/>
      <c r="AS68" s="53"/>
      <c r="AT68" s="53"/>
      <c r="AU68" s="53"/>
      <c r="AV68" s="53"/>
      <c r="AW68" s="53"/>
      <c r="AX68" s="53"/>
      <c r="AY68" s="53"/>
      <c r="AZ68" s="53"/>
      <c r="BA68" s="53"/>
      <c r="BB68" s="53"/>
      <c r="BC68" s="53"/>
      <c r="BD68" s="53"/>
      <c r="BE68" s="53"/>
      <c r="BF68" s="53"/>
      <c r="BG68" s="53"/>
      <c r="BH68" s="53"/>
      <c r="BI68" s="53"/>
      <c r="BJ68" s="53"/>
      <c r="BK68" s="53"/>
      <c r="BL68" s="53"/>
      <c r="BM68" s="53"/>
      <c r="BN68" s="53"/>
      <c r="BO68" s="53"/>
      <c r="BP68" s="53"/>
      <c r="BQ68" s="53"/>
      <c r="BR68" s="53"/>
      <c r="BS68" s="53"/>
      <c r="BT68" s="53"/>
      <c r="BU68" s="53"/>
    </row>
    <row r="69" spans="1:73" s="92" customFormat="1" x14ac:dyDescent="0.25">
      <c r="A69" s="87" t="s">
        <v>4</v>
      </c>
      <c r="B69" s="87" t="s">
        <v>12</v>
      </c>
      <c r="C69" s="87">
        <v>9</v>
      </c>
      <c r="D69" s="87">
        <v>21</v>
      </c>
      <c r="E69" s="87">
        <v>1</v>
      </c>
      <c r="F69" s="87">
        <v>3</v>
      </c>
      <c r="G69" s="87">
        <v>1</v>
      </c>
      <c r="H69" s="87">
        <v>0</v>
      </c>
      <c r="I69" s="87">
        <v>1</v>
      </c>
      <c r="J69" s="88">
        <v>3</v>
      </c>
      <c r="K69" s="93">
        <v>0.27999346630149435</v>
      </c>
      <c r="L69" s="90">
        <v>0.26102931684430319</v>
      </c>
      <c r="M69" s="90">
        <v>0.23539914464335984</v>
      </c>
      <c r="N69" s="90">
        <v>0.18515679796144577</v>
      </c>
      <c r="O69" s="90">
        <v>429.9069874950157</v>
      </c>
      <c r="P69" s="90">
        <v>0.37919040518221236</v>
      </c>
      <c r="Q69" s="90">
        <v>0.40131575735402214</v>
      </c>
      <c r="R69" s="90">
        <v>0.45157246603879236</v>
      </c>
      <c r="S69" s="90">
        <v>0.49641214366347658</v>
      </c>
      <c r="T69" s="91">
        <v>129.83391405193106</v>
      </c>
      <c r="U69" s="53"/>
      <c r="V69" s="53"/>
      <c r="W69" s="53"/>
      <c r="X69" s="53"/>
      <c r="Y69" s="53"/>
      <c r="Z69" s="53"/>
      <c r="AA69" s="53"/>
      <c r="AB69" s="53"/>
      <c r="AC69" s="53"/>
      <c r="AD69" s="53"/>
      <c r="AE69" s="53"/>
      <c r="AF69" s="53"/>
      <c r="AG69" s="53"/>
      <c r="AH69" s="53"/>
      <c r="AI69" s="53"/>
      <c r="AJ69" s="53"/>
      <c r="AK69" s="53"/>
      <c r="AL69" s="53"/>
      <c r="AM69" s="53"/>
      <c r="AN69" s="53"/>
      <c r="AO69" s="53"/>
      <c r="AP69" s="53"/>
      <c r="AQ69" s="53"/>
      <c r="AR69" s="53"/>
      <c r="AS69" s="53"/>
      <c r="AT69" s="53"/>
      <c r="AU69" s="53"/>
      <c r="AV69" s="53"/>
      <c r="AW69" s="53"/>
      <c r="AX69" s="53"/>
      <c r="AY69" s="53"/>
      <c r="AZ69" s="53"/>
      <c r="BA69" s="53"/>
      <c r="BB69" s="53"/>
      <c r="BC69" s="53"/>
      <c r="BD69" s="53"/>
      <c r="BE69" s="53"/>
      <c r="BF69" s="53"/>
      <c r="BG69" s="53"/>
      <c r="BH69" s="53"/>
      <c r="BI69" s="53"/>
      <c r="BJ69" s="53"/>
      <c r="BK69" s="53"/>
      <c r="BL69" s="53"/>
      <c r="BM69" s="53"/>
      <c r="BN69" s="53"/>
      <c r="BO69" s="53"/>
      <c r="BP69" s="53"/>
      <c r="BQ69" s="53"/>
      <c r="BR69" s="53"/>
      <c r="BS69" s="53"/>
      <c r="BT69" s="53"/>
      <c r="BU69" s="53"/>
    </row>
    <row r="70" spans="1:73" s="53" customFormat="1" x14ac:dyDescent="0.25">
      <c r="A70" s="87" t="s">
        <v>4</v>
      </c>
      <c r="B70" s="87" t="s">
        <v>12</v>
      </c>
      <c r="C70" s="87">
        <v>10</v>
      </c>
      <c r="D70" s="87">
        <v>21</v>
      </c>
      <c r="E70" s="87">
        <v>0</v>
      </c>
      <c r="F70" s="87">
        <v>0</v>
      </c>
      <c r="G70" s="87">
        <v>0</v>
      </c>
      <c r="H70" s="87">
        <v>0</v>
      </c>
      <c r="I70" s="87">
        <v>1</v>
      </c>
      <c r="J70" s="88">
        <v>3</v>
      </c>
      <c r="K70" s="93">
        <v>5.3488800858475044E-2</v>
      </c>
      <c r="L70" s="90">
        <v>8.6913563272527181E-2</v>
      </c>
      <c r="M70" s="90">
        <v>5.3934530758406915E-2</v>
      </c>
      <c r="N70" s="90">
        <v>4.8446195408744792E-2</v>
      </c>
      <c r="O70" s="90">
        <v>3007.5332187375025</v>
      </c>
      <c r="P70" s="90">
        <v>0.10430870491516384</v>
      </c>
      <c r="Q70" s="90">
        <v>8.9273165270081847E-2</v>
      </c>
      <c r="R70" s="90">
        <v>0.12720545959276233</v>
      </c>
      <c r="S70" s="90">
        <v>0.115532522214954</v>
      </c>
      <c r="T70" s="91">
        <v>57.094093953725469</v>
      </c>
    </row>
    <row r="71" spans="1:73" s="53" customFormat="1" x14ac:dyDescent="0.25">
      <c r="A71" s="87" t="s">
        <v>4</v>
      </c>
      <c r="B71" s="87" t="s">
        <v>12</v>
      </c>
      <c r="C71" s="87">
        <v>11</v>
      </c>
      <c r="D71" s="87">
        <v>21</v>
      </c>
      <c r="E71" s="87">
        <v>2</v>
      </c>
      <c r="F71" s="87">
        <v>1</v>
      </c>
      <c r="G71" s="87">
        <v>2</v>
      </c>
      <c r="H71" s="87">
        <v>0</v>
      </c>
      <c r="I71" s="87">
        <v>1</v>
      </c>
      <c r="J71" s="88">
        <v>3</v>
      </c>
      <c r="K71" s="93"/>
      <c r="L71" s="90"/>
      <c r="M71" s="90"/>
      <c r="N71" s="90"/>
      <c r="O71" s="90"/>
      <c r="P71" s="90"/>
      <c r="Q71" s="90"/>
      <c r="R71" s="90"/>
      <c r="S71" s="90"/>
      <c r="T71" s="91"/>
    </row>
    <row r="72" spans="1:73" s="53" customFormat="1" x14ac:dyDescent="0.25">
      <c r="A72" s="87" t="s">
        <v>4</v>
      </c>
      <c r="B72" s="87" t="s">
        <v>12</v>
      </c>
      <c r="C72" s="87">
        <v>12</v>
      </c>
      <c r="D72" s="87">
        <v>21</v>
      </c>
      <c r="E72" s="87">
        <v>6</v>
      </c>
      <c r="F72" s="87">
        <v>4</v>
      </c>
      <c r="G72" s="87">
        <v>1</v>
      </c>
      <c r="H72" s="87">
        <v>2</v>
      </c>
      <c r="I72" s="87">
        <v>0</v>
      </c>
      <c r="J72" s="88">
        <v>3</v>
      </c>
      <c r="K72" s="93">
        <v>0.40908851577801736</v>
      </c>
      <c r="L72" s="90">
        <v>0.42033511951475966</v>
      </c>
      <c r="M72" s="90">
        <v>0.38771544685040582</v>
      </c>
      <c r="N72" s="90">
        <v>0.32816261733180191</v>
      </c>
      <c r="O72" s="90">
        <v>409.99018297930792</v>
      </c>
      <c r="P72" s="90">
        <v>0.40143815504793257</v>
      </c>
      <c r="Q72" s="90">
        <v>0.29204772603895301</v>
      </c>
      <c r="R72" s="90">
        <v>0.50257779336780362</v>
      </c>
      <c r="S72" s="90">
        <v>0.72498759060173978</v>
      </c>
      <c r="T72" s="91">
        <v>199.0207354262613</v>
      </c>
    </row>
    <row r="73" spans="1:73" s="53" customFormat="1" x14ac:dyDescent="0.25">
      <c r="A73" s="87" t="s">
        <v>4</v>
      </c>
      <c r="B73" s="87" t="s">
        <v>12</v>
      </c>
      <c r="C73" s="87">
        <v>13</v>
      </c>
      <c r="D73" s="87">
        <v>21</v>
      </c>
      <c r="E73" s="87">
        <v>0</v>
      </c>
      <c r="F73" s="87">
        <v>1</v>
      </c>
      <c r="G73" s="87">
        <v>0</v>
      </c>
      <c r="H73" s="87">
        <v>3</v>
      </c>
      <c r="I73" s="87">
        <v>0</v>
      </c>
      <c r="J73" s="88">
        <v>2</v>
      </c>
      <c r="K73" s="93">
        <v>0.52098715168691856</v>
      </c>
      <c r="L73" s="90">
        <v>0.44925111823711977</v>
      </c>
      <c r="M73" s="90">
        <v>0.52400082262381797</v>
      </c>
      <c r="N73" s="90">
        <v>0.34417055360866139</v>
      </c>
      <c r="O73" s="90">
        <v>151.75567951549431</v>
      </c>
      <c r="P73" s="90">
        <v>6.4446207930876895E-2</v>
      </c>
      <c r="Q73" s="90">
        <v>5.1108652148594919E-2</v>
      </c>
      <c r="R73" s="90">
        <v>6.7760177723508841E-2</v>
      </c>
      <c r="S73" s="90">
        <v>7.8622188664318984E-2</v>
      </c>
      <c r="T73" s="91">
        <v>72.904716694884485</v>
      </c>
    </row>
    <row r="74" spans="1:73" s="54" customFormat="1" ht="15.75" thickBot="1" x14ac:dyDescent="0.3">
      <c r="A74" s="87" t="s">
        <v>4</v>
      </c>
      <c r="B74" s="87" t="s">
        <v>12</v>
      </c>
      <c r="C74" s="87">
        <v>14</v>
      </c>
      <c r="D74" s="87">
        <v>21</v>
      </c>
      <c r="E74" s="87">
        <v>0</v>
      </c>
      <c r="F74" s="87">
        <v>2</v>
      </c>
      <c r="G74" s="87">
        <v>1</v>
      </c>
      <c r="H74" s="87">
        <v>0</v>
      </c>
      <c r="I74" s="87">
        <v>0</v>
      </c>
      <c r="J74" s="88">
        <v>2</v>
      </c>
      <c r="K74" s="93"/>
      <c r="L74" s="90"/>
      <c r="M74" s="90"/>
      <c r="N74" s="90"/>
      <c r="O74" s="90"/>
      <c r="P74" s="90"/>
      <c r="Q74" s="90"/>
      <c r="R74" s="90"/>
      <c r="S74" s="90"/>
      <c r="T74" s="91"/>
      <c r="U74" s="53"/>
      <c r="V74" s="53"/>
      <c r="W74" s="53"/>
      <c r="X74" s="53"/>
      <c r="Y74" s="53"/>
      <c r="Z74" s="53"/>
      <c r="AA74" s="53"/>
      <c r="AB74" s="53"/>
      <c r="AC74" s="53"/>
      <c r="AD74" s="53"/>
      <c r="AE74" s="53"/>
      <c r="AF74" s="53"/>
      <c r="AG74" s="53"/>
      <c r="AH74" s="53"/>
      <c r="AI74" s="53"/>
      <c r="AJ74" s="53"/>
      <c r="AK74" s="53"/>
      <c r="AL74" s="53"/>
      <c r="AM74" s="53"/>
      <c r="AN74" s="53"/>
      <c r="AO74" s="53"/>
      <c r="AP74" s="53"/>
      <c r="AQ74" s="53"/>
      <c r="AR74" s="53"/>
      <c r="AS74" s="53"/>
      <c r="AT74" s="53"/>
      <c r="AU74" s="53"/>
      <c r="AV74" s="53"/>
      <c r="AW74" s="53"/>
      <c r="AX74" s="53"/>
      <c r="AY74" s="53"/>
      <c r="AZ74" s="53"/>
      <c r="BA74" s="53"/>
      <c r="BB74" s="53"/>
      <c r="BC74" s="53"/>
      <c r="BD74" s="53"/>
      <c r="BE74" s="53"/>
      <c r="BF74" s="53"/>
      <c r="BG74" s="53"/>
      <c r="BH74" s="53"/>
      <c r="BI74" s="53"/>
      <c r="BJ74" s="53"/>
      <c r="BK74" s="53"/>
      <c r="BL74" s="53"/>
      <c r="BM74" s="53"/>
      <c r="BN74" s="53"/>
      <c r="BO74" s="53"/>
      <c r="BP74" s="53"/>
      <c r="BQ74" s="53"/>
      <c r="BR74" s="53"/>
      <c r="BS74" s="53"/>
      <c r="BT74" s="53"/>
      <c r="BU74" s="53"/>
    </row>
    <row r="75" spans="1:73" s="92" customFormat="1" x14ac:dyDescent="0.25">
      <c r="A75" s="87" t="s">
        <v>6</v>
      </c>
      <c r="B75" s="87" t="s">
        <v>12</v>
      </c>
      <c r="C75" s="87">
        <v>15</v>
      </c>
      <c r="D75" s="87">
        <v>21</v>
      </c>
      <c r="E75" s="87">
        <v>0</v>
      </c>
      <c r="F75" s="87">
        <v>0</v>
      </c>
      <c r="G75" s="87">
        <v>0</v>
      </c>
      <c r="H75" s="87">
        <v>0</v>
      </c>
      <c r="I75" s="87">
        <v>1</v>
      </c>
      <c r="J75" s="88">
        <v>1</v>
      </c>
      <c r="K75" s="93"/>
      <c r="L75" s="90"/>
      <c r="M75" s="90"/>
      <c r="N75" s="90"/>
      <c r="O75" s="90"/>
      <c r="P75" s="90"/>
      <c r="Q75" s="90"/>
      <c r="R75" s="90"/>
      <c r="S75" s="90"/>
      <c r="T75" s="91"/>
      <c r="U75" s="53"/>
      <c r="V75" s="53"/>
      <c r="W75" s="53"/>
      <c r="X75" s="53"/>
      <c r="Y75" s="53"/>
      <c r="Z75" s="53"/>
      <c r="AA75" s="53"/>
      <c r="AB75" s="53"/>
      <c r="AC75" s="53"/>
      <c r="AD75" s="53"/>
      <c r="AE75" s="53"/>
      <c r="AF75" s="53"/>
      <c r="AG75" s="53"/>
      <c r="AH75" s="53"/>
      <c r="AI75" s="53"/>
      <c r="AJ75" s="53"/>
      <c r="AK75" s="53"/>
      <c r="AL75" s="53"/>
      <c r="AM75" s="53"/>
      <c r="AN75" s="53"/>
      <c r="AO75" s="53"/>
      <c r="AP75" s="53"/>
      <c r="AQ75" s="53"/>
      <c r="AR75" s="53"/>
      <c r="AS75" s="53"/>
      <c r="AT75" s="53"/>
      <c r="AU75" s="53"/>
      <c r="AV75" s="53"/>
      <c r="AW75" s="53"/>
      <c r="AX75" s="53"/>
      <c r="AY75" s="53"/>
      <c r="AZ75" s="53"/>
      <c r="BA75" s="53"/>
      <c r="BB75" s="53"/>
      <c r="BC75" s="53"/>
      <c r="BD75" s="53"/>
      <c r="BE75" s="53"/>
      <c r="BF75" s="53"/>
      <c r="BG75" s="53"/>
      <c r="BH75" s="53"/>
      <c r="BI75" s="53"/>
      <c r="BJ75" s="53"/>
      <c r="BK75" s="53"/>
      <c r="BL75" s="53"/>
      <c r="BM75" s="53"/>
      <c r="BN75" s="53"/>
      <c r="BO75" s="53"/>
      <c r="BP75" s="53"/>
      <c r="BQ75" s="53"/>
      <c r="BR75" s="53"/>
      <c r="BS75" s="53"/>
      <c r="BT75" s="53"/>
      <c r="BU75" s="53"/>
    </row>
    <row r="76" spans="1:73" s="53" customFormat="1" x14ac:dyDescent="0.25">
      <c r="A76" s="87" t="s">
        <v>6</v>
      </c>
      <c r="B76" s="87" t="s">
        <v>12</v>
      </c>
      <c r="C76" s="87">
        <v>16</v>
      </c>
      <c r="D76" s="87">
        <v>21</v>
      </c>
      <c r="E76" s="87">
        <v>0</v>
      </c>
      <c r="F76" s="87">
        <v>0</v>
      </c>
      <c r="G76" s="87">
        <v>0</v>
      </c>
      <c r="H76" s="87">
        <v>0</v>
      </c>
      <c r="I76" s="87">
        <v>1</v>
      </c>
      <c r="J76" s="88">
        <v>1</v>
      </c>
      <c r="K76" s="93"/>
      <c r="L76" s="90"/>
      <c r="M76" s="90"/>
      <c r="N76" s="90"/>
      <c r="O76" s="90"/>
      <c r="P76" s="90"/>
      <c r="Q76" s="90"/>
      <c r="R76" s="90"/>
      <c r="S76" s="90"/>
      <c r="T76" s="91"/>
    </row>
    <row r="77" spans="1:73" s="53" customFormat="1" x14ac:dyDescent="0.25">
      <c r="A77" s="87" t="s">
        <v>6</v>
      </c>
      <c r="B77" s="87" t="s">
        <v>12</v>
      </c>
      <c r="C77" s="87">
        <v>17</v>
      </c>
      <c r="D77" s="87">
        <v>21</v>
      </c>
      <c r="E77" s="87">
        <v>0</v>
      </c>
      <c r="F77" s="87">
        <v>0</v>
      </c>
      <c r="G77" s="87">
        <v>0</v>
      </c>
      <c r="H77" s="87">
        <v>0</v>
      </c>
      <c r="I77" s="87">
        <v>1</v>
      </c>
      <c r="J77" s="88">
        <v>1</v>
      </c>
      <c r="K77" s="93"/>
      <c r="L77" s="90"/>
      <c r="M77" s="90"/>
      <c r="N77" s="90"/>
      <c r="O77" s="90"/>
      <c r="P77" s="90"/>
      <c r="Q77" s="90"/>
      <c r="R77" s="90"/>
      <c r="S77" s="90"/>
      <c r="T77" s="91"/>
    </row>
    <row r="78" spans="1:73" s="54" customFormat="1" ht="15.75" thickBot="1" x14ac:dyDescent="0.3">
      <c r="A78" s="87" t="s">
        <v>6</v>
      </c>
      <c r="B78" s="87" t="s">
        <v>12</v>
      </c>
      <c r="C78" s="87">
        <v>18</v>
      </c>
      <c r="D78" s="87">
        <v>21</v>
      </c>
      <c r="E78" s="87">
        <v>0</v>
      </c>
      <c r="F78" s="87">
        <v>0</v>
      </c>
      <c r="G78" s="87">
        <v>0</v>
      </c>
      <c r="H78" s="87">
        <v>2</v>
      </c>
      <c r="I78" s="87">
        <v>1</v>
      </c>
      <c r="J78" s="88">
        <v>1</v>
      </c>
      <c r="K78" s="93"/>
      <c r="L78" s="90"/>
      <c r="M78" s="90"/>
      <c r="N78" s="90"/>
      <c r="O78" s="90"/>
      <c r="P78" s="90"/>
      <c r="Q78" s="90"/>
      <c r="R78" s="90"/>
      <c r="S78" s="90"/>
      <c r="T78" s="91"/>
      <c r="U78" s="53"/>
      <c r="V78" s="53"/>
      <c r="W78" s="53"/>
      <c r="X78" s="53"/>
      <c r="Y78" s="53"/>
      <c r="Z78" s="53"/>
      <c r="AA78" s="53"/>
      <c r="AB78" s="53"/>
      <c r="AC78" s="53"/>
      <c r="AD78" s="53"/>
      <c r="AE78" s="53"/>
      <c r="AF78" s="53"/>
      <c r="AG78" s="53"/>
      <c r="AH78" s="53"/>
      <c r="AI78" s="53"/>
      <c r="AJ78" s="53"/>
      <c r="AK78" s="53"/>
      <c r="AL78" s="53"/>
      <c r="AM78" s="53"/>
      <c r="AN78" s="53"/>
      <c r="AO78" s="53"/>
      <c r="AP78" s="53"/>
      <c r="AQ78" s="53"/>
      <c r="AR78" s="53"/>
      <c r="AS78" s="53"/>
      <c r="AT78" s="53"/>
      <c r="AU78" s="53"/>
      <c r="AV78" s="53"/>
      <c r="AW78" s="53"/>
      <c r="AX78" s="53"/>
      <c r="AY78" s="53"/>
      <c r="AZ78" s="53"/>
      <c r="BA78" s="53"/>
      <c r="BB78" s="53"/>
      <c r="BC78" s="53"/>
      <c r="BD78" s="53"/>
      <c r="BE78" s="53"/>
      <c r="BF78" s="53"/>
      <c r="BG78" s="53"/>
      <c r="BH78" s="53"/>
      <c r="BI78" s="53"/>
      <c r="BJ78" s="53"/>
      <c r="BK78" s="53"/>
      <c r="BL78" s="53"/>
      <c r="BM78" s="53"/>
      <c r="BN78" s="53"/>
      <c r="BO78" s="53"/>
      <c r="BP78" s="53"/>
      <c r="BQ78" s="53"/>
      <c r="BR78" s="53"/>
      <c r="BS78" s="53"/>
      <c r="BT78" s="53"/>
      <c r="BU78" s="53"/>
    </row>
    <row r="79" spans="1:73" s="92" customFormat="1" x14ac:dyDescent="0.25">
      <c r="A79" s="87" t="s">
        <v>4</v>
      </c>
      <c r="B79" s="87" t="s">
        <v>13</v>
      </c>
      <c r="C79" s="87">
        <v>1</v>
      </c>
      <c r="D79" s="87">
        <v>7</v>
      </c>
      <c r="E79" s="87">
        <v>0</v>
      </c>
      <c r="F79" s="87">
        <v>0</v>
      </c>
      <c r="G79" s="87">
        <v>0</v>
      </c>
      <c r="H79" s="87">
        <v>0</v>
      </c>
      <c r="I79" s="87">
        <v>1</v>
      </c>
      <c r="J79" s="88">
        <v>3</v>
      </c>
      <c r="K79" s="93"/>
      <c r="L79" s="90"/>
      <c r="M79" s="90"/>
      <c r="N79" s="90"/>
      <c r="O79" s="90"/>
      <c r="P79" s="90"/>
      <c r="Q79" s="90"/>
      <c r="R79" s="90"/>
      <c r="S79" s="90"/>
      <c r="T79" s="91"/>
      <c r="U79" s="53"/>
      <c r="V79" s="53"/>
      <c r="W79" s="53"/>
      <c r="X79" s="53"/>
      <c r="Y79" s="53"/>
      <c r="Z79" s="53"/>
      <c r="AA79" s="53"/>
      <c r="AB79" s="53"/>
      <c r="AC79" s="53"/>
      <c r="AD79" s="53"/>
      <c r="AE79" s="53"/>
      <c r="AF79" s="53"/>
      <c r="AG79" s="53"/>
      <c r="AH79" s="53"/>
      <c r="AI79" s="53"/>
      <c r="AJ79" s="53"/>
      <c r="AK79" s="53"/>
      <c r="AL79" s="53"/>
      <c r="AM79" s="53"/>
      <c r="AN79" s="53"/>
      <c r="AO79" s="53"/>
      <c r="AP79" s="53"/>
      <c r="AQ79" s="53"/>
      <c r="AR79" s="53"/>
      <c r="AS79" s="53"/>
      <c r="AT79" s="53"/>
      <c r="AU79" s="53"/>
      <c r="AV79" s="53"/>
      <c r="AW79" s="53"/>
      <c r="AX79" s="53"/>
      <c r="AY79" s="53"/>
      <c r="AZ79" s="53"/>
      <c r="BA79" s="53"/>
      <c r="BB79" s="53"/>
      <c r="BC79" s="53"/>
      <c r="BD79" s="53"/>
      <c r="BE79" s="53"/>
      <c r="BF79" s="53"/>
      <c r="BG79" s="53"/>
      <c r="BH79" s="53"/>
      <c r="BI79" s="53"/>
      <c r="BJ79" s="53"/>
      <c r="BK79" s="53"/>
      <c r="BL79" s="53"/>
      <c r="BM79" s="53"/>
      <c r="BN79" s="53"/>
      <c r="BO79" s="53"/>
      <c r="BP79" s="53"/>
      <c r="BQ79" s="53"/>
      <c r="BR79" s="53"/>
      <c r="BS79" s="53"/>
      <c r="BT79" s="53"/>
      <c r="BU79" s="53"/>
    </row>
    <row r="80" spans="1:73" s="53" customFormat="1" x14ac:dyDescent="0.25">
      <c r="A80" s="87" t="s">
        <v>4</v>
      </c>
      <c r="B80" s="87" t="s">
        <v>13</v>
      </c>
      <c r="C80" s="87">
        <v>2</v>
      </c>
      <c r="D80" s="87">
        <v>7</v>
      </c>
      <c r="E80" s="87">
        <v>0</v>
      </c>
      <c r="F80" s="87">
        <v>0</v>
      </c>
      <c r="G80" s="87">
        <v>0</v>
      </c>
      <c r="H80" s="87">
        <v>0</v>
      </c>
      <c r="I80" s="87">
        <v>1</v>
      </c>
      <c r="J80" s="88">
        <v>0</v>
      </c>
      <c r="K80" s="93">
        <v>0.74628257783468954</v>
      </c>
      <c r="L80" s="90">
        <v>0.88642459464341039</v>
      </c>
      <c r="M80" s="90">
        <v>0.92475278943446992</v>
      </c>
      <c r="N80" s="96">
        <v>0.96160989185285994</v>
      </c>
      <c r="O80" s="96">
        <v>159.51331366924376</v>
      </c>
      <c r="P80" s="90">
        <v>0</v>
      </c>
      <c r="Q80" s="90">
        <v>9.2627623897161122</v>
      </c>
      <c r="R80" s="90">
        <v>9.1592681095895898</v>
      </c>
      <c r="S80" s="94">
        <v>0</v>
      </c>
      <c r="T80" s="91">
        <v>189.10967121112668</v>
      </c>
    </row>
    <row r="81" spans="1:73" s="53" customFormat="1" x14ac:dyDescent="0.25">
      <c r="A81" s="87" t="s">
        <v>4</v>
      </c>
      <c r="B81" s="87" t="s">
        <v>13</v>
      </c>
      <c r="C81" s="87">
        <v>3</v>
      </c>
      <c r="D81" s="87">
        <v>7</v>
      </c>
      <c r="E81" s="87">
        <v>0</v>
      </c>
      <c r="F81" s="87">
        <v>0</v>
      </c>
      <c r="G81" s="87">
        <v>0</v>
      </c>
      <c r="H81" s="87">
        <v>0</v>
      </c>
      <c r="I81" s="87">
        <v>1</v>
      </c>
      <c r="J81" s="88">
        <v>3</v>
      </c>
      <c r="K81" s="93">
        <v>3.2103615576664217</v>
      </c>
      <c r="L81" s="90">
        <v>2.7010143938400457</v>
      </c>
      <c r="M81" s="90">
        <v>2.6924291456959217</v>
      </c>
      <c r="N81" s="96">
        <v>3.4364957327708048</v>
      </c>
      <c r="O81" s="96">
        <v>0.61950156469683115</v>
      </c>
      <c r="P81" s="90">
        <v>1.2808646462644651</v>
      </c>
      <c r="Q81" s="90">
        <v>1.269737477447221</v>
      </c>
      <c r="R81" s="90">
        <v>1.6404000191725872</v>
      </c>
      <c r="S81" s="94">
        <v>1.1905666515095294</v>
      </c>
      <c r="T81" s="91">
        <v>121.32713688272085</v>
      </c>
    </row>
    <row r="82" spans="1:73" s="54" customFormat="1" ht="15.75" thickBot="1" x14ac:dyDescent="0.3">
      <c r="A82" s="87" t="s">
        <v>4</v>
      </c>
      <c r="B82" s="87" t="s">
        <v>13</v>
      </c>
      <c r="C82" s="87">
        <v>4</v>
      </c>
      <c r="D82" s="87">
        <v>7</v>
      </c>
      <c r="E82" s="87">
        <v>0</v>
      </c>
      <c r="F82" s="87">
        <v>0</v>
      </c>
      <c r="G82" s="87">
        <v>0</v>
      </c>
      <c r="H82" s="87">
        <v>0</v>
      </c>
      <c r="I82" s="87">
        <v>1</v>
      </c>
      <c r="J82" s="88">
        <v>3</v>
      </c>
      <c r="K82" s="93">
        <v>0.59560016190904097</v>
      </c>
      <c r="L82" s="90">
        <v>0.4956599710610799</v>
      </c>
      <c r="M82" s="90">
        <v>0.48662922493594707</v>
      </c>
      <c r="N82" s="96">
        <v>1.1215025395166895</v>
      </c>
      <c r="O82" s="96">
        <v>0.49347727356060322</v>
      </c>
      <c r="P82" s="90">
        <v>1.028961105506907</v>
      </c>
      <c r="Q82" s="90">
        <v>1.4229051023267281</v>
      </c>
      <c r="R82" s="90">
        <v>1.339300025954945</v>
      </c>
      <c r="S82" s="94">
        <v>0.97164562712643332</v>
      </c>
      <c r="T82" s="91">
        <v>126.19259296818316</v>
      </c>
      <c r="U82" s="53"/>
      <c r="V82" s="53"/>
      <c r="W82" s="53"/>
      <c r="X82" s="53"/>
      <c r="Y82" s="53"/>
      <c r="Z82" s="53"/>
      <c r="AA82" s="53"/>
      <c r="AB82" s="53"/>
      <c r="AC82" s="53"/>
      <c r="AD82" s="53"/>
      <c r="AE82" s="53"/>
      <c r="AF82" s="53"/>
      <c r="AG82" s="53"/>
      <c r="AH82" s="53"/>
      <c r="AI82" s="53"/>
      <c r="AJ82" s="53"/>
      <c r="AK82" s="53"/>
      <c r="AL82" s="53"/>
      <c r="AM82" s="53"/>
      <c r="AN82" s="53"/>
      <c r="AO82" s="53"/>
      <c r="AP82" s="53"/>
      <c r="AQ82" s="53"/>
      <c r="AR82" s="53"/>
      <c r="AS82" s="53"/>
      <c r="AT82" s="53"/>
      <c r="AU82" s="53"/>
      <c r="AV82" s="53"/>
      <c r="AW82" s="53"/>
      <c r="AX82" s="53"/>
      <c r="AY82" s="53"/>
      <c r="AZ82" s="53"/>
      <c r="BA82" s="53"/>
      <c r="BB82" s="53"/>
      <c r="BC82" s="53"/>
      <c r="BD82" s="53"/>
      <c r="BE82" s="53"/>
      <c r="BF82" s="53"/>
      <c r="BG82" s="53"/>
      <c r="BH82" s="53"/>
      <c r="BI82" s="53"/>
      <c r="BJ82" s="53"/>
      <c r="BK82" s="53"/>
      <c r="BL82" s="53"/>
      <c r="BM82" s="53"/>
      <c r="BN82" s="53"/>
      <c r="BO82" s="53"/>
      <c r="BP82" s="53"/>
      <c r="BQ82" s="53"/>
      <c r="BR82" s="53"/>
      <c r="BS82" s="53"/>
      <c r="BT82" s="53"/>
      <c r="BU82" s="53"/>
    </row>
    <row r="83" spans="1:73" x14ac:dyDescent="0.25">
      <c r="A83" s="87" t="s">
        <v>4</v>
      </c>
      <c r="B83" s="87" t="s">
        <v>13</v>
      </c>
      <c r="C83" s="87">
        <v>5</v>
      </c>
      <c r="D83" s="87">
        <v>14</v>
      </c>
      <c r="E83" s="87">
        <v>0</v>
      </c>
      <c r="F83" s="87">
        <v>0</v>
      </c>
      <c r="G83" s="87">
        <v>0</v>
      </c>
      <c r="H83" s="87">
        <v>0</v>
      </c>
      <c r="I83" s="87">
        <v>1</v>
      </c>
      <c r="J83" s="88">
        <v>3</v>
      </c>
      <c r="K83" s="93">
        <v>1.0917507464848173</v>
      </c>
      <c r="L83" s="90">
        <v>0.90180532568244431</v>
      </c>
      <c r="M83" s="90">
        <v>1.0213789221172214</v>
      </c>
      <c r="N83" s="96">
        <v>1.4586112570636351</v>
      </c>
      <c r="O83" s="96">
        <v>1.2885768926009091</v>
      </c>
      <c r="P83" s="90">
        <v>0.77398730919252734</v>
      </c>
      <c r="Q83" s="90">
        <v>0.66354635082066804</v>
      </c>
      <c r="R83" s="90">
        <v>0.84831662252898943</v>
      </c>
      <c r="S83" s="94">
        <v>0.66429253673847</v>
      </c>
      <c r="T83" s="91">
        <v>3.4720450072585836</v>
      </c>
    </row>
    <row r="84" spans="1:73" x14ac:dyDescent="0.25">
      <c r="A84" s="87" t="s">
        <v>4</v>
      </c>
      <c r="B84" s="87" t="s">
        <v>13</v>
      </c>
      <c r="C84" s="87">
        <v>6</v>
      </c>
      <c r="D84" s="87">
        <v>14</v>
      </c>
      <c r="E84" s="87">
        <v>0</v>
      </c>
      <c r="F84" s="87">
        <v>0</v>
      </c>
      <c r="G84" s="87">
        <v>0</v>
      </c>
      <c r="H84" s="87">
        <v>0</v>
      </c>
      <c r="I84" s="87">
        <v>0</v>
      </c>
      <c r="J84" s="88">
        <v>3</v>
      </c>
      <c r="K84" s="93">
        <v>0.12295249292470641</v>
      </c>
      <c r="L84" s="90">
        <v>0.10966596371652193</v>
      </c>
      <c r="M84" s="90">
        <v>0.14325854775724306</v>
      </c>
      <c r="N84" s="96">
        <v>0.1454940584824381</v>
      </c>
      <c r="O84" s="96">
        <v>3.8915523476533309</v>
      </c>
      <c r="P84" s="90">
        <v>1.2287381072101531</v>
      </c>
      <c r="Q84" s="90">
        <v>1.0215494165732044</v>
      </c>
      <c r="R84" s="90">
        <v>1.3207027538818119</v>
      </c>
      <c r="S84" s="94">
        <v>0.95129415708307707</v>
      </c>
      <c r="T84" s="91">
        <v>14.760431619102981</v>
      </c>
    </row>
    <row r="85" spans="1:73" x14ac:dyDescent="0.25">
      <c r="A85" s="87" t="s">
        <v>4</v>
      </c>
      <c r="B85" s="87" t="s">
        <v>13</v>
      </c>
      <c r="C85" s="87">
        <v>7</v>
      </c>
      <c r="D85" s="87">
        <v>14</v>
      </c>
      <c r="E85" s="87">
        <v>0</v>
      </c>
      <c r="F85" s="87">
        <v>0</v>
      </c>
      <c r="G85" s="87">
        <v>0</v>
      </c>
      <c r="H85" s="87">
        <v>0</v>
      </c>
      <c r="I85" s="87">
        <v>0</v>
      </c>
      <c r="J85" s="88">
        <v>3</v>
      </c>
      <c r="K85" s="93">
        <v>3.2730216196303759</v>
      </c>
      <c r="L85" s="90">
        <v>2.6786008490149245</v>
      </c>
      <c r="M85" s="90">
        <v>2.6816766576557125</v>
      </c>
      <c r="N85" s="96">
        <v>3.7328253726015568</v>
      </c>
      <c r="O85" s="96">
        <v>25.967282092861048</v>
      </c>
      <c r="P85" s="90">
        <v>0.35913649005386705</v>
      </c>
      <c r="Q85" s="90">
        <v>0.32960239032243771</v>
      </c>
      <c r="R85" s="90">
        <v>0.32245523524584441</v>
      </c>
      <c r="S85" s="94">
        <v>0.31056395349946531</v>
      </c>
      <c r="T85" s="91">
        <v>128.58999464821244</v>
      </c>
    </row>
    <row r="86" spans="1:73" ht="15.75" thickBot="1" x14ac:dyDescent="0.3">
      <c r="A86" s="87" t="s">
        <v>4</v>
      </c>
      <c r="B86" s="87" t="s">
        <v>13</v>
      </c>
      <c r="C86" s="87">
        <v>8</v>
      </c>
      <c r="D86" s="87">
        <v>14</v>
      </c>
      <c r="E86" s="87">
        <v>0</v>
      </c>
      <c r="F86" s="87">
        <v>0</v>
      </c>
      <c r="G86" s="87">
        <v>0</v>
      </c>
      <c r="H86" s="87">
        <v>0</v>
      </c>
      <c r="I86" s="87">
        <v>1</v>
      </c>
      <c r="J86" s="88">
        <v>3</v>
      </c>
      <c r="K86" s="93">
        <v>1.2225095706002553</v>
      </c>
      <c r="L86" s="90">
        <v>1.2040214417143662</v>
      </c>
      <c r="M86" s="90">
        <v>1.0962840421124527</v>
      </c>
      <c r="N86" s="96">
        <v>1.178287739537986</v>
      </c>
      <c r="O86" s="96">
        <v>210.6837580020526</v>
      </c>
      <c r="P86" s="90">
        <v>0.59341311507007344</v>
      </c>
      <c r="Q86" s="90">
        <v>0.52714410368075926</v>
      </c>
      <c r="R86" s="90">
        <v>0.61294798036628384</v>
      </c>
      <c r="S86" s="94">
        <v>0.42606853901873187</v>
      </c>
      <c r="T86" s="91">
        <v>130.58706427197532</v>
      </c>
    </row>
    <row r="87" spans="1:73" s="92" customFormat="1" x14ac:dyDescent="0.25">
      <c r="A87" s="87" t="s">
        <v>4</v>
      </c>
      <c r="B87" s="87" t="s">
        <v>13</v>
      </c>
      <c r="C87" s="87">
        <v>9</v>
      </c>
      <c r="D87" s="87">
        <v>21</v>
      </c>
      <c r="E87" s="87">
        <v>3</v>
      </c>
      <c r="F87" s="87">
        <v>2</v>
      </c>
      <c r="G87" s="87">
        <v>2</v>
      </c>
      <c r="H87" s="87">
        <v>0</v>
      </c>
      <c r="I87" s="87">
        <v>0</v>
      </c>
      <c r="J87" s="88">
        <v>2</v>
      </c>
      <c r="K87" s="93"/>
      <c r="L87" s="90"/>
      <c r="M87" s="90"/>
      <c r="N87" s="90"/>
      <c r="O87" s="90"/>
      <c r="P87" s="90"/>
      <c r="Q87" s="90"/>
      <c r="R87" s="90"/>
      <c r="S87" s="90"/>
      <c r="T87" s="91"/>
      <c r="U87" s="53"/>
      <c r="V87" s="53"/>
      <c r="W87" s="53"/>
      <c r="X87" s="53"/>
      <c r="Y87" s="53"/>
      <c r="Z87" s="53"/>
      <c r="AA87" s="53"/>
      <c r="AB87" s="53"/>
      <c r="AC87" s="53"/>
      <c r="AD87" s="53"/>
      <c r="AE87" s="53"/>
      <c r="AF87" s="53"/>
      <c r="AG87" s="53"/>
      <c r="AH87" s="53"/>
      <c r="AI87" s="53"/>
      <c r="AJ87" s="53"/>
      <c r="AK87" s="53"/>
      <c r="AL87" s="53"/>
      <c r="AM87" s="53"/>
      <c r="AN87" s="53"/>
      <c r="AO87" s="53"/>
      <c r="AP87" s="53"/>
      <c r="AQ87" s="53"/>
      <c r="AR87" s="53"/>
      <c r="AS87" s="53"/>
      <c r="AT87" s="53"/>
      <c r="AU87" s="53"/>
      <c r="AV87" s="53"/>
      <c r="AW87" s="53"/>
      <c r="AX87" s="53"/>
      <c r="AY87" s="53"/>
      <c r="AZ87" s="53"/>
      <c r="BA87" s="53"/>
      <c r="BB87" s="53"/>
      <c r="BC87" s="53"/>
      <c r="BD87" s="53"/>
      <c r="BE87" s="53"/>
      <c r="BF87" s="53"/>
      <c r="BG87" s="53"/>
      <c r="BH87" s="53"/>
      <c r="BI87" s="53"/>
      <c r="BJ87" s="53"/>
      <c r="BK87" s="53"/>
      <c r="BL87" s="53"/>
      <c r="BM87" s="53"/>
      <c r="BN87" s="53"/>
      <c r="BO87" s="53"/>
      <c r="BP87" s="53"/>
      <c r="BQ87" s="53"/>
      <c r="BR87" s="53"/>
      <c r="BS87" s="53"/>
      <c r="BT87" s="53"/>
      <c r="BU87" s="53"/>
    </row>
    <row r="88" spans="1:73" s="53" customFormat="1" x14ac:dyDescent="0.25">
      <c r="A88" s="87" t="s">
        <v>4</v>
      </c>
      <c r="B88" s="87" t="s">
        <v>13</v>
      </c>
      <c r="C88" s="87">
        <v>10</v>
      </c>
      <c r="D88" s="87">
        <v>21</v>
      </c>
      <c r="E88" s="87">
        <v>2</v>
      </c>
      <c r="F88" s="87">
        <v>3</v>
      </c>
      <c r="G88" s="87">
        <v>1</v>
      </c>
      <c r="H88" s="87">
        <v>0</v>
      </c>
      <c r="I88" s="87">
        <v>0</v>
      </c>
      <c r="J88" s="88">
        <v>3</v>
      </c>
      <c r="K88" s="93">
        <v>0.27467285046954859</v>
      </c>
      <c r="L88" s="90">
        <v>0.28179635676236098</v>
      </c>
      <c r="M88" s="90">
        <v>0.27751957052051313</v>
      </c>
      <c r="N88" s="96">
        <v>0.401101260709052</v>
      </c>
      <c r="O88" s="96">
        <v>139.24991600093071</v>
      </c>
      <c r="P88" s="90">
        <v>5.475735699767867</v>
      </c>
      <c r="Q88" s="90">
        <v>4.8288428988586949</v>
      </c>
      <c r="R88" s="90">
        <v>5.5610231618122743</v>
      </c>
      <c r="S88" s="94">
        <v>4.8889911756641897</v>
      </c>
      <c r="T88" s="91">
        <v>810.94377284589291</v>
      </c>
    </row>
    <row r="89" spans="1:73" s="53" customFormat="1" x14ac:dyDescent="0.25">
      <c r="A89" s="87" t="s">
        <v>4</v>
      </c>
      <c r="B89" s="87" t="s">
        <v>13</v>
      </c>
      <c r="C89" s="87">
        <v>11</v>
      </c>
      <c r="D89" s="87">
        <v>21</v>
      </c>
      <c r="E89" s="87">
        <v>1</v>
      </c>
      <c r="F89" s="87">
        <v>1</v>
      </c>
      <c r="G89" s="87">
        <v>1</v>
      </c>
      <c r="H89" s="87">
        <v>0</v>
      </c>
      <c r="I89" s="87">
        <v>0</v>
      </c>
      <c r="J89" s="88">
        <v>3</v>
      </c>
      <c r="K89" s="93">
        <v>0.84874653902814134</v>
      </c>
      <c r="L89" s="90">
        <v>0.97168454875706223</v>
      </c>
      <c r="M89" s="90">
        <v>0.91877141536335605</v>
      </c>
      <c r="N89" s="96">
        <v>1.3304707070254178</v>
      </c>
      <c r="O89" s="96">
        <v>183.90116703747447</v>
      </c>
      <c r="P89" s="90">
        <v>2.3694843928090328</v>
      </c>
      <c r="Q89" s="90">
        <v>1.8806189196075445</v>
      </c>
      <c r="R89" s="90">
        <v>2.3065817648707809</v>
      </c>
      <c r="S89" s="94">
        <v>2.3925559170273152</v>
      </c>
      <c r="T89" s="91">
        <v>121.4856394126808</v>
      </c>
    </row>
    <row r="90" spans="1:73" s="53" customFormat="1" x14ac:dyDescent="0.25">
      <c r="A90" s="87" t="s">
        <v>4</v>
      </c>
      <c r="B90" s="87" t="s">
        <v>13</v>
      </c>
      <c r="C90" s="87">
        <v>12</v>
      </c>
      <c r="D90" s="87">
        <v>21</v>
      </c>
      <c r="E90" s="87">
        <v>0</v>
      </c>
      <c r="F90" s="87">
        <v>0</v>
      </c>
      <c r="G90" s="87">
        <v>1</v>
      </c>
      <c r="H90" s="87">
        <v>0</v>
      </c>
      <c r="I90" s="87">
        <v>1</v>
      </c>
      <c r="J90" s="88">
        <v>3</v>
      </c>
      <c r="K90" s="93">
        <v>0.21010065008666334</v>
      </c>
      <c r="L90" s="90">
        <v>0.17984294031810716</v>
      </c>
      <c r="M90" s="90">
        <v>0.23160698748604094</v>
      </c>
      <c r="N90" s="96">
        <v>0.44396196963706425</v>
      </c>
      <c r="O90" s="96">
        <v>5.4933840917685011</v>
      </c>
      <c r="P90" s="90">
        <v>0.50960215278225363</v>
      </c>
      <c r="Q90" s="90">
        <v>0.45364004825199711</v>
      </c>
      <c r="R90" s="90">
        <v>0.60772478803500007</v>
      </c>
      <c r="S90" s="94">
        <v>0.53217280262560251</v>
      </c>
      <c r="T90" s="91">
        <v>6.9663939256558089</v>
      </c>
    </row>
    <row r="91" spans="1:73" s="53" customFormat="1" x14ac:dyDescent="0.25">
      <c r="A91" s="87" t="s">
        <v>4</v>
      </c>
      <c r="B91" s="87" t="s">
        <v>13</v>
      </c>
      <c r="C91" s="87">
        <v>13</v>
      </c>
      <c r="D91" s="87">
        <v>21</v>
      </c>
      <c r="E91" s="87">
        <v>1</v>
      </c>
      <c r="F91" s="87">
        <v>2</v>
      </c>
      <c r="G91" s="87">
        <v>1</v>
      </c>
      <c r="H91" s="87">
        <v>0</v>
      </c>
      <c r="I91" s="87">
        <v>0</v>
      </c>
      <c r="J91" s="88">
        <v>3</v>
      </c>
      <c r="K91" s="93">
        <v>1.762612765655708</v>
      </c>
      <c r="L91" s="90">
        <v>1.6595644245397314</v>
      </c>
      <c r="M91" s="90">
        <v>1.5665642896177052</v>
      </c>
      <c r="N91" s="96">
        <v>1.8773772017699406</v>
      </c>
      <c r="O91" s="96">
        <v>192.72720189708897</v>
      </c>
      <c r="P91" s="90">
        <v>3.4646634242185361</v>
      </c>
      <c r="Q91" s="90">
        <v>3.0159430535847225</v>
      </c>
      <c r="R91" s="90">
        <v>3.4621669337090841</v>
      </c>
      <c r="S91" s="94">
        <v>3.2011950934553544</v>
      </c>
      <c r="T91" s="91">
        <v>469.57209949722346</v>
      </c>
    </row>
    <row r="92" spans="1:73" s="54" customFormat="1" ht="15.75" thickBot="1" x14ac:dyDescent="0.3">
      <c r="A92" s="87" t="s">
        <v>4</v>
      </c>
      <c r="B92" s="87" t="s">
        <v>13</v>
      </c>
      <c r="C92" s="87">
        <v>14</v>
      </c>
      <c r="D92" s="87">
        <v>21</v>
      </c>
      <c r="E92" s="87">
        <v>0</v>
      </c>
      <c r="F92" s="87">
        <v>0</v>
      </c>
      <c r="G92" s="87">
        <v>1</v>
      </c>
      <c r="H92" s="87">
        <v>0</v>
      </c>
      <c r="I92" s="87">
        <v>1</v>
      </c>
      <c r="J92" s="88">
        <v>3</v>
      </c>
      <c r="K92" s="93"/>
      <c r="L92" s="90"/>
      <c r="M92" s="90"/>
      <c r="N92" s="90"/>
      <c r="O92" s="90"/>
      <c r="P92" s="90"/>
      <c r="Q92" s="90"/>
      <c r="R92" s="90"/>
      <c r="S92" s="90"/>
      <c r="T92" s="91"/>
      <c r="U92" s="53"/>
      <c r="V92" s="53"/>
      <c r="W92" s="53"/>
      <c r="X92" s="53"/>
      <c r="Y92" s="53"/>
      <c r="Z92" s="53"/>
      <c r="AA92" s="53"/>
      <c r="AB92" s="53"/>
      <c r="AC92" s="53"/>
      <c r="AD92" s="53"/>
      <c r="AE92" s="53"/>
      <c r="AF92" s="53"/>
      <c r="AG92" s="53"/>
      <c r="AH92" s="53"/>
      <c r="AI92" s="53"/>
      <c r="AJ92" s="53"/>
      <c r="AK92" s="53"/>
      <c r="AL92" s="53"/>
      <c r="AM92" s="53"/>
      <c r="AN92" s="53"/>
      <c r="AO92" s="53"/>
      <c r="AP92" s="53"/>
      <c r="AQ92" s="53"/>
      <c r="AR92" s="53"/>
      <c r="AS92" s="53"/>
      <c r="AT92" s="53"/>
      <c r="AU92" s="53"/>
      <c r="AV92" s="53"/>
      <c r="AW92" s="53"/>
      <c r="AX92" s="53"/>
      <c r="AY92" s="53"/>
      <c r="AZ92" s="53"/>
      <c r="BA92" s="53"/>
      <c r="BB92" s="53"/>
      <c r="BC92" s="53"/>
      <c r="BD92" s="53"/>
      <c r="BE92" s="53"/>
      <c r="BF92" s="53"/>
      <c r="BG92" s="53"/>
      <c r="BH92" s="53"/>
      <c r="BI92" s="53"/>
      <c r="BJ92" s="53"/>
      <c r="BK92" s="53"/>
      <c r="BL92" s="53"/>
      <c r="BM92" s="53"/>
      <c r="BN92" s="53"/>
      <c r="BO92" s="53"/>
      <c r="BP92" s="53"/>
      <c r="BQ92" s="53"/>
      <c r="BR92" s="53"/>
      <c r="BS92" s="53"/>
      <c r="BT92" s="53"/>
      <c r="BU92" s="53"/>
    </row>
    <row r="93" spans="1:73" x14ac:dyDescent="0.25">
      <c r="A93" s="87" t="s">
        <v>6</v>
      </c>
      <c r="B93" s="87" t="s">
        <v>13</v>
      </c>
      <c r="C93" s="87">
        <v>1</v>
      </c>
      <c r="D93" s="87">
        <v>21</v>
      </c>
      <c r="E93" s="87">
        <v>0</v>
      </c>
      <c r="F93" s="87">
        <v>0</v>
      </c>
      <c r="G93" s="87">
        <v>0</v>
      </c>
      <c r="H93" s="87">
        <v>0</v>
      </c>
      <c r="I93" s="87">
        <v>1</v>
      </c>
      <c r="J93" s="88">
        <v>1</v>
      </c>
      <c r="K93" s="93"/>
      <c r="L93" s="90"/>
      <c r="M93" s="90"/>
      <c r="N93" s="90"/>
      <c r="O93" s="90"/>
      <c r="P93" s="90"/>
      <c r="Q93" s="90"/>
      <c r="R93" s="90"/>
      <c r="S93" s="90"/>
      <c r="T93" s="91"/>
    </row>
    <row r="94" spans="1:73" x14ac:dyDescent="0.25">
      <c r="A94" s="87" t="s">
        <v>6</v>
      </c>
      <c r="B94" s="87" t="s">
        <v>13</v>
      </c>
      <c r="C94" s="87">
        <v>2</v>
      </c>
      <c r="D94" s="87">
        <v>21</v>
      </c>
      <c r="E94" s="87">
        <v>0</v>
      </c>
      <c r="F94" s="87">
        <v>0</v>
      </c>
      <c r="G94" s="87">
        <v>0</v>
      </c>
      <c r="H94" s="87">
        <v>0</v>
      </c>
      <c r="I94" s="87">
        <v>1</v>
      </c>
      <c r="J94" s="88">
        <v>3</v>
      </c>
      <c r="K94" s="93"/>
      <c r="L94" s="90"/>
      <c r="M94" s="90"/>
      <c r="N94" s="90"/>
      <c r="O94" s="90"/>
      <c r="P94" s="90"/>
      <c r="Q94" s="90"/>
      <c r="R94" s="90"/>
      <c r="S94" s="90"/>
      <c r="T94" s="91"/>
    </row>
    <row r="95" spans="1:73" x14ac:dyDescent="0.25">
      <c r="A95" s="87" t="s">
        <v>6</v>
      </c>
      <c r="B95" s="87" t="s">
        <v>13</v>
      </c>
      <c r="C95" s="87">
        <v>3</v>
      </c>
      <c r="D95" s="87">
        <v>21</v>
      </c>
      <c r="E95" s="87">
        <v>0</v>
      </c>
      <c r="F95" s="87">
        <v>0</v>
      </c>
      <c r="G95" s="87">
        <v>0</v>
      </c>
      <c r="H95" s="87">
        <v>0</v>
      </c>
      <c r="I95" s="87">
        <v>2</v>
      </c>
      <c r="J95" s="88">
        <v>2</v>
      </c>
      <c r="K95" s="93"/>
      <c r="L95" s="90"/>
      <c r="M95" s="90"/>
      <c r="N95" s="90"/>
      <c r="O95" s="90"/>
      <c r="P95" s="90"/>
      <c r="Q95" s="90"/>
      <c r="R95" s="90"/>
      <c r="S95" s="90"/>
      <c r="T95" s="91"/>
    </row>
    <row r="96" spans="1:73" x14ac:dyDescent="0.25">
      <c r="A96" s="87" t="s">
        <v>6</v>
      </c>
      <c r="B96" s="87" t="s">
        <v>13</v>
      </c>
      <c r="C96" s="87">
        <v>4</v>
      </c>
      <c r="D96" s="87">
        <v>21</v>
      </c>
      <c r="E96" s="87">
        <v>0</v>
      </c>
      <c r="F96" s="87">
        <v>0</v>
      </c>
      <c r="G96" s="87">
        <v>0</v>
      </c>
      <c r="H96" s="87">
        <v>3</v>
      </c>
      <c r="I96" s="87">
        <v>1</v>
      </c>
      <c r="J96" s="88">
        <v>2</v>
      </c>
      <c r="K96" s="93"/>
      <c r="L96" s="90"/>
      <c r="M96" s="90"/>
      <c r="N96" s="90"/>
      <c r="O96" s="90"/>
      <c r="P96" s="90"/>
      <c r="Q96" s="90"/>
      <c r="R96" s="90"/>
      <c r="S96" s="90"/>
      <c r="T96" s="91"/>
    </row>
    <row r="97" spans="1:73" x14ac:dyDescent="0.25">
      <c r="A97" s="87" t="s">
        <v>6</v>
      </c>
      <c r="B97" s="87" t="s">
        <v>13</v>
      </c>
      <c r="C97" s="87">
        <v>5</v>
      </c>
      <c r="D97" s="87">
        <v>21</v>
      </c>
      <c r="E97" s="87">
        <v>0</v>
      </c>
      <c r="F97" s="87">
        <v>0</v>
      </c>
      <c r="G97" s="87">
        <v>0</v>
      </c>
      <c r="H97" s="87">
        <v>1</v>
      </c>
      <c r="I97" s="87">
        <v>1</v>
      </c>
      <c r="J97" s="88">
        <v>2</v>
      </c>
      <c r="K97" s="93"/>
      <c r="L97" s="90"/>
      <c r="M97" s="90"/>
      <c r="N97" s="90"/>
      <c r="O97" s="90"/>
      <c r="P97" s="90"/>
      <c r="Q97" s="90"/>
      <c r="R97" s="90"/>
      <c r="S97" s="90"/>
      <c r="T97" s="91"/>
    </row>
    <row r="98" spans="1:73" ht="15.75" thickBot="1" x14ac:dyDescent="0.3">
      <c r="A98" s="87" t="s">
        <v>6</v>
      </c>
      <c r="B98" s="87" t="s">
        <v>13</v>
      </c>
      <c r="C98" s="87">
        <v>6</v>
      </c>
      <c r="D98" s="87">
        <v>21</v>
      </c>
      <c r="E98" s="87">
        <v>0</v>
      </c>
      <c r="F98" s="87">
        <v>0</v>
      </c>
      <c r="G98" s="87">
        <v>0</v>
      </c>
      <c r="H98" s="87">
        <v>3</v>
      </c>
      <c r="I98" s="87">
        <v>1</v>
      </c>
      <c r="J98" s="88">
        <v>1</v>
      </c>
      <c r="K98" s="93"/>
      <c r="L98" s="90"/>
      <c r="M98" s="90"/>
      <c r="N98" s="90"/>
      <c r="O98" s="90"/>
      <c r="P98" s="90"/>
      <c r="Q98" s="90"/>
      <c r="R98" s="90"/>
      <c r="S98" s="90"/>
      <c r="T98" s="91"/>
    </row>
    <row r="99" spans="1:73" s="92" customFormat="1" x14ac:dyDescent="0.25">
      <c r="A99" s="87" t="s">
        <v>4</v>
      </c>
      <c r="B99" s="87" t="s">
        <v>14</v>
      </c>
      <c r="C99" s="87">
        <v>1</v>
      </c>
      <c r="D99" s="87">
        <v>7</v>
      </c>
      <c r="E99" s="87">
        <v>0</v>
      </c>
      <c r="F99" s="87">
        <v>0</v>
      </c>
      <c r="G99" s="87">
        <v>0</v>
      </c>
      <c r="H99" s="87">
        <v>1</v>
      </c>
      <c r="I99" s="87">
        <v>1</v>
      </c>
      <c r="J99" s="88">
        <v>3</v>
      </c>
      <c r="K99" s="93">
        <v>2.1138579997414331</v>
      </c>
      <c r="L99" s="90">
        <v>2.1409294458961847</v>
      </c>
      <c r="M99" s="90">
        <v>1.8567111137806929</v>
      </c>
      <c r="N99" s="90">
        <v>1.5750623288760639</v>
      </c>
      <c r="O99" s="90">
        <v>2.0157324128502472</v>
      </c>
      <c r="P99" s="90">
        <v>0.13797808928314034</v>
      </c>
      <c r="Q99" s="90">
        <v>0.1312784114305203</v>
      </c>
      <c r="R99" s="90">
        <v>0.12312698464880791</v>
      </c>
      <c r="S99" s="90">
        <v>0.16454706539882266</v>
      </c>
      <c r="T99" s="91">
        <v>1.6214333149793889</v>
      </c>
      <c r="U99" s="53"/>
      <c r="V99" s="53"/>
      <c r="W99" s="53"/>
      <c r="X99" s="53"/>
      <c r="Y99" s="53"/>
      <c r="Z99" s="53"/>
      <c r="AA99" s="53"/>
      <c r="AB99" s="53"/>
      <c r="AC99" s="53"/>
      <c r="AD99" s="53"/>
      <c r="AE99" s="53"/>
      <c r="AF99" s="53"/>
      <c r="AG99" s="53"/>
      <c r="AH99" s="53"/>
      <c r="AI99" s="53"/>
      <c r="AJ99" s="53"/>
      <c r="AK99" s="53"/>
      <c r="AL99" s="53"/>
      <c r="AM99" s="53"/>
      <c r="AN99" s="53"/>
      <c r="AO99" s="53"/>
      <c r="AP99" s="53"/>
      <c r="AQ99" s="53"/>
      <c r="AR99" s="53"/>
      <c r="AS99" s="53"/>
      <c r="AT99" s="53"/>
      <c r="AU99" s="53"/>
      <c r="AV99" s="53"/>
      <c r="AW99" s="53"/>
      <c r="AX99" s="53"/>
      <c r="AY99" s="53"/>
      <c r="AZ99" s="53"/>
      <c r="BA99" s="53"/>
      <c r="BB99" s="53"/>
      <c r="BC99" s="53"/>
      <c r="BD99" s="53"/>
      <c r="BE99" s="53"/>
      <c r="BF99" s="53"/>
      <c r="BG99" s="53"/>
      <c r="BH99" s="53"/>
      <c r="BI99" s="53"/>
      <c r="BJ99" s="53"/>
      <c r="BK99" s="53"/>
      <c r="BL99" s="53"/>
      <c r="BM99" s="53"/>
      <c r="BN99" s="53"/>
      <c r="BO99" s="53"/>
      <c r="BP99" s="53"/>
      <c r="BQ99" s="53"/>
      <c r="BR99" s="53"/>
      <c r="BS99" s="53"/>
      <c r="BT99" s="53"/>
      <c r="BU99" s="53"/>
    </row>
    <row r="100" spans="1:73" s="53" customFormat="1" x14ac:dyDescent="0.25">
      <c r="A100" s="87" t="s">
        <v>4</v>
      </c>
      <c r="B100" s="87" t="s">
        <v>14</v>
      </c>
      <c r="C100" s="87">
        <v>2</v>
      </c>
      <c r="D100" s="87">
        <v>7</v>
      </c>
      <c r="E100" s="87">
        <v>1</v>
      </c>
      <c r="F100" s="87">
        <v>0</v>
      </c>
      <c r="G100" s="87">
        <v>0</v>
      </c>
      <c r="H100" s="87">
        <v>2</v>
      </c>
      <c r="I100" s="87">
        <v>1</v>
      </c>
      <c r="J100" s="88">
        <v>2</v>
      </c>
      <c r="K100" s="93">
        <v>1.2287031067157046</v>
      </c>
      <c r="L100" s="90">
        <v>1.2153491529509959</v>
      </c>
      <c r="M100" s="90">
        <v>1.1766690128359361</v>
      </c>
      <c r="N100" s="90">
        <v>0.93502130291612773</v>
      </c>
      <c r="O100" s="90">
        <v>1.7167364081232968</v>
      </c>
      <c r="P100" s="90">
        <v>0.15130235131975159</v>
      </c>
      <c r="Q100" s="90">
        <v>0.24427345052859983</v>
      </c>
      <c r="R100" s="90">
        <v>0.11181904185304826</v>
      </c>
      <c r="S100" s="90">
        <v>0.16477463735636919</v>
      </c>
      <c r="T100" s="91">
        <v>3.7941174802198674</v>
      </c>
    </row>
    <row r="101" spans="1:73" s="53" customFormat="1" x14ac:dyDescent="0.25">
      <c r="A101" s="87" t="s">
        <v>4</v>
      </c>
      <c r="B101" s="87" t="s">
        <v>14</v>
      </c>
      <c r="C101" s="87">
        <v>3</v>
      </c>
      <c r="D101" s="87">
        <v>7</v>
      </c>
      <c r="E101" s="87">
        <v>0</v>
      </c>
      <c r="F101" s="87">
        <v>0</v>
      </c>
      <c r="G101" s="87">
        <v>0</v>
      </c>
      <c r="H101" s="87">
        <v>0</v>
      </c>
      <c r="I101" s="87">
        <v>1</v>
      </c>
      <c r="J101" s="88">
        <v>3</v>
      </c>
      <c r="K101" s="93">
        <v>1.3189063999630415</v>
      </c>
      <c r="L101" s="90">
        <v>1.1333822245237848</v>
      </c>
      <c r="M101" s="90">
        <v>1.2623812159332068</v>
      </c>
      <c r="N101" s="90">
        <v>0.95735926829988183</v>
      </c>
      <c r="O101" s="90">
        <v>3.3116898480033687</v>
      </c>
      <c r="P101" s="90">
        <v>0.31421755651124644</v>
      </c>
      <c r="Q101" s="90">
        <v>0.37189991015030521</v>
      </c>
      <c r="R101" s="90">
        <v>0.23989927843726561</v>
      </c>
      <c r="S101" s="90">
        <v>0.28750705748409422</v>
      </c>
      <c r="T101" s="91">
        <v>2.6838476868250289</v>
      </c>
    </row>
    <row r="102" spans="1:73" s="54" customFormat="1" ht="15.75" thickBot="1" x14ac:dyDescent="0.3">
      <c r="A102" s="87" t="s">
        <v>4</v>
      </c>
      <c r="B102" s="87" t="s">
        <v>14</v>
      </c>
      <c r="C102" s="87">
        <v>4</v>
      </c>
      <c r="D102" s="87">
        <v>7</v>
      </c>
      <c r="E102" s="87">
        <v>0</v>
      </c>
      <c r="F102" s="87">
        <v>0</v>
      </c>
      <c r="G102" s="87">
        <v>0</v>
      </c>
      <c r="H102" s="87">
        <v>1</v>
      </c>
      <c r="I102" s="87">
        <v>1</v>
      </c>
      <c r="J102" s="88">
        <v>3</v>
      </c>
      <c r="K102" s="93">
        <v>1.8151109175843987</v>
      </c>
      <c r="L102" s="90">
        <v>1.4510606724370287</v>
      </c>
      <c r="M102" s="90">
        <v>1.813487492574283</v>
      </c>
      <c r="N102" s="90">
        <v>1.8413518477911661</v>
      </c>
      <c r="O102" s="90">
        <v>1.6353578808862725</v>
      </c>
      <c r="P102" s="90">
        <v>0.18289310933920569</v>
      </c>
      <c r="Q102" s="90">
        <v>0.21109635354950954</v>
      </c>
      <c r="R102" s="90">
        <v>0.13078008791718812</v>
      </c>
      <c r="S102" s="90">
        <v>0.19802902219111573</v>
      </c>
      <c r="T102" s="91">
        <v>2.9209385237918037</v>
      </c>
      <c r="U102" s="53"/>
      <c r="V102" s="53"/>
      <c r="W102" s="53"/>
      <c r="X102" s="53"/>
      <c r="Y102" s="53"/>
      <c r="Z102" s="53"/>
      <c r="AA102" s="53"/>
      <c r="AB102" s="53"/>
      <c r="AC102" s="53"/>
      <c r="AD102" s="53"/>
      <c r="AE102" s="53"/>
      <c r="AF102" s="53"/>
      <c r="AG102" s="53"/>
      <c r="AH102" s="53"/>
      <c r="AI102" s="53"/>
      <c r="AJ102" s="53"/>
      <c r="AK102" s="53"/>
      <c r="AL102" s="53"/>
      <c r="AM102" s="53"/>
      <c r="AN102" s="53"/>
      <c r="AO102" s="53"/>
      <c r="AP102" s="53"/>
      <c r="AQ102" s="53"/>
      <c r="AR102" s="53"/>
      <c r="AS102" s="53"/>
      <c r="AT102" s="53"/>
      <c r="AU102" s="53"/>
      <c r="AV102" s="53"/>
      <c r="AW102" s="53"/>
      <c r="AX102" s="53"/>
      <c r="AY102" s="53"/>
      <c r="AZ102" s="53"/>
      <c r="BA102" s="53"/>
      <c r="BB102" s="53"/>
      <c r="BC102" s="53"/>
      <c r="BD102" s="53"/>
      <c r="BE102" s="53"/>
      <c r="BF102" s="53"/>
      <c r="BG102" s="53"/>
      <c r="BH102" s="53"/>
      <c r="BI102" s="53"/>
      <c r="BJ102" s="53"/>
      <c r="BK102" s="53"/>
      <c r="BL102" s="53"/>
      <c r="BM102" s="53"/>
      <c r="BN102" s="53"/>
      <c r="BO102" s="53"/>
      <c r="BP102" s="53"/>
      <c r="BQ102" s="53"/>
      <c r="BR102" s="53"/>
      <c r="BS102" s="53"/>
      <c r="BT102" s="53"/>
      <c r="BU102" s="53"/>
    </row>
    <row r="103" spans="1:73" s="92" customFormat="1" x14ac:dyDescent="0.25">
      <c r="A103" s="87" t="s">
        <v>4</v>
      </c>
      <c r="B103" s="87" t="s">
        <v>14</v>
      </c>
      <c r="C103" s="87">
        <v>6</v>
      </c>
      <c r="D103" s="87">
        <v>14</v>
      </c>
      <c r="E103" s="87">
        <v>0</v>
      </c>
      <c r="F103" s="87">
        <v>0</v>
      </c>
      <c r="G103" s="87">
        <v>0</v>
      </c>
      <c r="H103" s="87">
        <v>3</v>
      </c>
      <c r="I103" s="87">
        <v>1</v>
      </c>
      <c r="J103" s="88">
        <v>2</v>
      </c>
      <c r="K103" s="93">
        <v>4.8004699263321857</v>
      </c>
      <c r="L103" s="90">
        <v>4.5377083720591544</v>
      </c>
      <c r="M103" s="90">
        <v>3.4051435170458899</v>
      </c>
      <c r="N103" s="90">
        <v>2.6090876258387703</v>
      </c>
      <c r="O103" s="90">
        <v>71.240993130407119</v>
      </c>
      <c r="P103" s="90">
        <v>6.7520099845253742E-2</v>
      </c>
      <c r="Q103" s="90">
        <v>8.3116120160648427E-2</v>
      </c>
      <c r="R103" s="90">
        <v>0.11874661017096111</v>
      </c>
      <c r="S103" s="90">
        <v>0.1158739132101959</v>
      </c>
      <c r="T103" s="91">
        <v>4.2340561024360799</v>
      </c>
      <c r="U103" s="53"/>
      <c r="V103" s="53"/>
      <c r="W103" s="53"/>
      <c r="X103" s="53"/>
      <c r="Y103" s="53"/>
      <c r="Z103" s="53"/>
      <c r="AA103" s="53"/>
      <c r="AB103" s="53"/>
      <c r="AC103" s="53"/>
      <c r="AD103" s="53"/>
      <c r="AE103" s="53"/>
      <c r="AF103" s="53"/>
      <c r="AG103" s="53"/>
      <c r="AH103" s="53"/>
      <c r="AI103" s="53"/>
      <c r="AJ103" s="53"/>
      <c r="AK103" s="53"/>
      <c r="AL103" s="53"/>
      <c r="AM103" s="53"/>
      <c r="AN103" s="53"/>
      <c r="AO103" s="53"/>
      <c r="AP103" s="53"/>
      <c r="AQ103" s="53"/>
      <c r="AR103" s="53"/>
      <c r="AS103" s="53"/>
      <c r="AT103" s="53"/>
      <c r="AU103" s="53"/>
      <c r="AV103" s="53"/>
      <c r="AW103" s="53"/>
      <c r="AX103" s="53"/>
      <c r="AY103" s="53"/>
      <c r="AZ103" s="53"/>
      <c r="BA103" s="53"/>
      <c r="BB103" s="53"/>
      <c r="BC103" s="53"/>
      <c r="BD103" s="53"/>
      <c r="BE103" s="53"/>
      <c r="BF103" s="53"/>
      <c r="BG103" s="53"/>
      <c r="BH103" s="53"/>
      <c r="BI103" s="53"/>
      <c r="BJ103" s="53"/>
      <c r="BK103" s="53"/>
      <c r="BL103" s="53"/>
      <c r="BM103" s="53"/>
      <c r="BN103" s="53"/>
      <c r="BO103" s="53"/>
      <c r="BP103" s="53"/>
      <c r="BQ103" s="53"/>
      <c r="BR103" s="53"/>
      <c r="BS103" s="53"/>
      <c r="BT103" s="53"/>
      <c r="BU103" s="53"/>
    </row>
    <row r="104" spans="1:73" s="53" customFormat="1" x14ac:dyDescent="0.25">
      <c r="A104" s="87" t="s">
        <v>4</v>
      </c>
      <c r="B104" s="87" t="s">
        <v>14</v>
      </c>
      <c r="C104" s="87">
        <v>7</v>
      </c>
      <c r="D104" s="87">
        <v>14</v>
      </c>
      <c r="E104" s="87">
        <v>0</v>
      </c>
      <c r="F104" s="87">
        <v>0</v>
      </c>
      <c r="G104" s="87">
        <v>0</v>
      </c>
      <c r="H104" s="87">
        <v>3</v>
      </c>
      <c r="I104" s="87">
        <v>1</v>
      </c>
      <c r="J104" s="88">
        <v>2</v>
      </c>
      <c r="K104" s="93">
        <v>0.15230067255045887</v>
      </c>
      <c r="L104" s="90">
        <v>0.19691257293007705</v>
      </c>
      <c r="M104" s="90">
        <v>0.19439831467416591</v>
      </c>
      <c r="N104" s="90">
        <v>0.17771677574511399</v>
      </c>
      <c r="O104" s="90">
        <v>126.88287691580476</v>
      </c>
      <c r="P104" s="90">
        <v>6.4744673128420166E-2</v>
      </c>
      <c r="Q104" s="90">
        <v>6.5744241203431822E-2</v>
      </c>
      <c r="R104" s="90">
        <v>9.731466193230405E-2</v>
      </c>
      <c r="S104" s="90">
        <v>0.12951571805298634</v>
      </c>
      <c r="T104" s="91">
        <v>16.071700040858996</v>
      </c>
    </row>
    <row r="105" spans="1:73" s="53" customFormat="1" x14ac:dyDescent="0.25">
      <c r="A105" s="87" t="s">
        <v>4</v>
      </c>
      <c r="B105" s="87" t="s">
        <v>14</v>
      </c>
      <c r="C105" s="87">
        <v>8</v>
      </c>
      <c r="D105" s="87">
        <v>14</v>
      </c>
      <c r="E105" s="87">
        <v>0</v>
      </c>
      <c r="F105" s="87">
        <v>0</v>
      </c>
      <c r="G105" s="87">
        <v>0</v>
      </c>
      <c r="H105" s="87">
        <v>0</v>
      </c>
      <c r="I105" s="87">
        <v>1</v>
      </c>
      <c r="J105" s="88">
        <v>2</v>
      </c>
      <c r="K105" s="93">
        <v>2.0188095102879493</v>
      </c>
      <c r="L105" s="90">
        <v>3.1329757468531918</v>
      </c>
      <c r="M105" s="90">
        <v>2.4167681756603612</v>
      </c>
      <c r="N105" s="90">
        <v>2.4881675856686321</v>
      </c>
      <c r="O105" s="90">
        <v>104.5976439897341</v>
      </c>
      <c r="P105" s="90">
        <v>7.3700981858688203E-2</v>
      </c>
      <c r="Q105" s="90">
        <v>7.1178208018128408E-2</v>
      </c>
      <c r="R105" s="90">
        <v>0.10180663491044836</v>
      </c>
      <c r="S105" s="90">
        <v>7.3601378867739917E-2</v>
      </c>
      <c r="T105" s="91">
        <v>6.5604805785102371</v>
      </c>
    </row>
    <row r="106" spans="1:73" s="54" customFormat="1" ht="15.75" thickBot="1" x14ac:dyDescent="0.3">
      <c r="A106" s="87" t="s">
        <v>4</v>
      </c>
      <c r="B106" s="87" t="s">
        <v>14</v>
      </c>
      <c r="C106" s="87">
        <v>9</v>
      </c>
      <c r="D106" s="87">
        <v>14</v>
      </c>
      <c r="E106" s="87">
        <v>0</v>
      </c>
      <c r="F106" s="87">
        <v>0</v>
      </c>
      <c r="G106" s="87">
        <v>0</v>
      </c>
      <c r="H106" s="87">
        <v>3</v>
      </c>
      <c r="I106" s="87">
        <v>1</v>
      </c>
      <c r="J106" s="88">
        <v>2</v>
      </c>
      <c r="K106" s="93">
        <v>0.9090548767611949</v>
      </c>
      <c r="L106" s="90">
        <v>0.63897388816827883</v>
      </c>
      <c r="M106" s="90">
        <v>0.73905118646120949</v>
      </c>
      <c r="N106" s="90">
        <v>0.68059161149102421</v>
      </c>
      <c r="O106" s="90">
        <v>24.21238572864867</v>
      </c>
      <c r="P106" s="90">
        <v>0.10560696921065088</v>
      </c>
      <c r="Q106" s="90">
        <v>9.8515291852790912E-2</v>
      </c>
      <c r="R106" s="90">
        <v>8.6685165202610354E-2</v>
      </c>
      <c r="S106" s="90">
        <v>9.8085810576931429E-2</v>
      </c>
      <c r="T106" s="91">
        <v>15.875563828644605</v>
      </c>
      <c r="U106" s="53"/>
      <c r="V106" s="53"/>
      <c r="W106" s="53"/>
      <c r="X106" s="53"/>
      <c r="Y106" s="53"/>
      <c r="Z106" s="53"/>
      <c r="AA106" s="53"/>
      <c r="AB106" s="53"/>
      <c r="AC106" s="53"/>
      <c r="AD106" s="53"/>
      <c r="AE106" s="53"/>
      <c r="AF106" s="53"/>
      <c r="AG106" s="53"/>
      <c r="AH106" s="53"/>
      <c r="AI106" s="53"/>
      <c r="AJ106" s="53"/>
      <c r="AK106" s="53"/>
      <c r="AL106" s="53"/>
      <c r="AM106" s="53"/>
      <c r="AN106" s="53"/>
      <c r="AO106" s="53"/>
      <c r="AP106" s="53"/>
      <c r="AQ106" s="53"/>
      <c r="AR106" s="53"/>
      <c r="AS106" s="53"/>
      <c r="AT106" s="53"/>
      <c r="AU106" s="53"/>
      <c r="AV106" s="53"/>
      <c r="AW106" s="53"/>
      <c r="AX106" s="53"/>
      <c r="AY106" s="53"/>
      <c r="AZ106" s="53"/>
      <c r="BA106" s="53"/>
      <c r="BB106" s="53"/>
      <c r="BC106" s="53"/>
      <c r="BD106" s="53"/>
      <c r="BE106" s="53"/>
      <c r="BF106" s="53"/>
      <c r="BG106" s="53"/>
      <c r="BH106" s="53"/>
      <c r="BI106" s="53"/>
      <c r="BJ106" s="53"/>
      <c r="BK106" s="53"/>
      <c r="BL106" s="53"/>
      <c r="BM106" s="53"/>
      <c r="BN106" s="53"/>
      <c r="BO106" s="53"/>
      <c r="BP106" s="53"/>
      <c r="BQ106" s="53"/>
      <c r="BR106" s="53"/>
      <c r="BS106" s="53"/>
      <c r="BT106" s="53"/>
      <c r="BU106" s="53"/>
    </row>
    <row r="107" spans="1:73" s="92" customFormat="1" x14ac:dyDescent="0.25">
      <c r="A107" s="87" t="s">
        <v>4</v>
      </c>
      <c r="B107" s="87" t="s">
        <v>14</v>
      </c>
      <c r="C107" s="87">
        <v>5</v>
      </c>
      <c r="D107" s="87">
        <v>21</v>
      </c>
      <c r="E107" s="87">
        <v>0</v>
      </c>
      <c r="F107" s="87">
        <v>3</v>
      </c>
      <c r="G107" s="87">
        <v>0</v>
      </c>
      <c r="H107" s="87">
        <v>1</v>
      </c>
      <c r="I107" s="87">
        <v>0</v>
      </c>
      <c r="J107" s="88">
        <v>2</v>
      </c>
      <c r="K107" s="93">
        <v>0.53036341651580177</v>
      </c>
      <c r="L107" s="90">
        <v>0.44650804699943797</v>
      </c>
      <c r="M107" s="90">
        <v>0.4452155592159186</v>
      </c>
      <c r="N107" s="90">
        <v>0.43116005852545619</v>
      </c>
      <c r="O107" s="90">
        <v>62.210064900019702</v>
      </c>
      <c r="P107" s="90">
        <v>0.61723401069298078</v>
      </c>
      <c r="Q107" s="90">
        <v>0.72763211106033576</v>
      </c>
      <c r="R107" s="90">
        <v>0.76084544850379432</v>
      </c>
      <c r="S107" s="90">
        <v>0.24677624912947441</v>
      </c>
      <c r="T107" s="91">
        <v>4.8264965747253985</v>
      </c>
      <c r="U107" s="53"/>
      <c r="V107" s="53"/>
      <c r="W107" s="53"/>
      <c r="X107" s="53"/>
      <c r="Y107" s="53"/>
      <c r="Z107" s="53"/>
      <c r="AA107" s="53"/>
      <c r="AB107" s="53"/>
      <c r="AC107" s="53"/>
      <c r="AD107" s="53"/>
      <c r="AE107" s="53"/>
      <c r="AF107" s="53"/>
      <c r="AG107" s="53"/>
      <c r="AH107" s="53"/>
      <c r="AI107" s="53"/>
      <c r="AJ107" s="53"/>
      <c r="AK107" s="53"/>
      <c r="AL107" s="53"/>
      <c r="AM107" s="53"/>
      <c r="AN107" s="53"/>
      <c r="AO107" s="53"/>
      <c r="AP107" s="53"/>
      <c r="AQ107" s="53"/>
      <c r="AR107" s="53"/>
      <c r="AS107" s="53"/>
      <c r="AT107" s="53"/>
      <c r="AU107" s="53"/>
      <c r="AV107" s="53"/>
      <c r="AW107" s="53"/>
      <c r="AX107" s="53"/>
      <c r="AY107" s="53"/>
      <c r="AZ107" s="53"/>
      <c r="BA107" s="53"/>
      <c r="BB107" s="53"/>
      <c r="BC107" s="53"/>
      <c r="BD107" s="53"/>
      <c r="BE107" s="53"/>
      <c r="BF107" s="53"/>
      <c r="BG107" s="53"/>
      <c r="BH107" s="53"/>
      <c r="BI107" s="53"/>
      <c r="BJ107" s="53"/>
      <c r="BK107" s="53"/>
      <c r="BL107" s="53"/>
      <c r="BM107" s="53"/>
      <c r="BN107" s="53"/>
      <c r="BO107" s="53"/>
      <c r="BP107" s="53"/>
      <c r="BQ107" s="53"/>
      <c r="BR107" s="53"/>
      <c r="BS107" s="53"/>
      <c r="BT107" s="53"/>
      <c r="BU107" s="53"/>
    </row>
    <row r="108" spans="1:73" s="53" customFormat="1" x14ac:dyDescent="0.25">
      <c r="A108" s="87" t="s">
        <v>4</v>
      </c>
      <c r="B108" s="87" t="s">
        <v>14</v>
      </c>
      <c r="C108" s="87">
        <v>10</v>
      </c>
      <c r="D108" s="87">
        <v>21</v>
      </c>
      <c r="E108" s="87">
        <v>0</v>
      </c>
      <c r="F108" s="87">
        <v>1</v>
      </c>
      <c r="G108" s="87">
        <v>1</v>
      </c>
      <c r="H108" s="87">
        <v>0</v>
      </c>
      <c r="I108" s="87">
        <v>0</v>
      </c>
      <c r="J108" s="88">
        <v>2</v>
      </c>
      <c r="K108" s="93">
        <v>0.35036454897345004</v>
      </c>
      <c r="L108" s="90">
        <v>0.66408711173972479</v>
      </c>
      <c r="M108" s="90">
        <v>0.58072680607407767</v>
      </c>
      <c r="N108" s="90">
        <v>0.74131036420877605</v>
      </c>
      <c r="O108" s="90">
        <v>541.08470154866029</v>
      </c>
      <c r="P108" s="90">
        <v>0.28824331224549116</v>
      </c>
      <c r="Q108" s="90">
        <v>0.32416283975609489</v>
      </c>
      <c r="R108" s="90">
        <v>0.21131225842223431</v>
      </c>
      <c r="S108" s="90">
        <v>0.27882380635032467</v>
      </c>
      <c r="T108" s="91">
        <v>7.8541905890004848</v>
      </c>
    </row>
    <row r="109" spans="1:73" s="53" customFormat="1" x14ac:dyDescent="0.25">
      <c r="A109" s="87" t="s">
        <v>4</v>
      </c>
      <c r="B109" s="87" t="s">
        <v>14</v>
      </c>
      <c r="C109" s="87">
        <v>11</v>
      </c>
      <c r="D109" s="87">
        <v>21</v>
      </c>
      <c r="E109" s="87">
        <v>0</v>
      </c>
      <c r="F109" s="87">
        <v>1</v>
      </c>
      <c r="G109" s="87">
        <v>0</v>
      </c>
      <c r="H109" s="87">
        <v>3</v>
      </c>
      <c r="I109" s="87">
        <v>0</v>
      </c>
      <c r="J109" s="88">
        <v>3</v>
      </c>
      <c r="K109" s="93">
        <v>0.29886528686718872</v>
      </c>
      <c r="L109" s="90">
        <v>0.16667531354716211</v>
      </c>
      <c r="M109" s="90">
        <v>0.16322584256134204</v>
      </c>
      <c r="N109" s="90">
        <v>0.17491478933156354</v>
      </c>
      <c r="O109" s="90">
        <v>1630.399943305051</v>
      </c>
      <c r="P109" s="90">
        <v>7.113502962653992E-2</v>
      </c>
      <c r="Q109" s="90">
        <v>8.5194890289606431E-2</v>
      </c>
      <c r="R109" s="90">
        <v>8.6200671218919292E-2</v>
      </c>
      <c r="S109" s="90">
        <v>0.14570511009287715</v>
      </c>
      <c r="T109" s="91">
        <v>5.4200272906360567</v>
      </c>
    </row>
    <row r="110" spans="1:73" s="53" customFormat="1" x14ac:dyDescent="0.25">
      <c r="A110" s="87" t="s">
        <v>4</v>
      </c>
      <c r="B110" s="87" t="s">
        <v>14</v>
      </c>
      <c r="C110" s="87">
        <v>12</v>
      </c>
      <c r="D110" s="87">
        <v>21</v>
      </c>
      <c r="E110" s="87">
        <v>1</v>
      </c>
      <c r="F110" s="87">
        <v>0</v>
      </c>
      <c r="G110" s="87">
        <v>1</v>
      </c>
      <c r="H110" s="87">
        <v>0</v>
      </c>
      <c r="I110" s="87">
        <v>0</v>
      </c>
      <c r="J110" s="88">
        <v>2</v>
      </c>
      <c r="K110" s="93">
        <v>0.26893874945007601</v>
      </c>
      <c r="L110" s="90">
        <v>0.30545077945309856</v>
      </c>
      <c r="M110" s="90">
        <v>0.35246878558447498</v>
      </c>
      <c r="N110" s="90">
        <v>0.41106199901664769</v>
      </c>
      <c r="O110" s="90">
        <v>374.53280661981239</v>
      </c>
      <c r="P110" s="90">
        <v>0.12104372304036237</v>
      </c>
      <c r="Q110" s="90">
        <v>0.12053751789022514</v>
      </c>
      <c r="R110" s="90">
        <v>0.11617649221766044</v>
      </c>
      <c r="S110" s="90">
        <v>8.9281241193028077E-2</v>
      </c>
      <c r="T110" s="91">
        <v>5.422672955173498</v>
      </c>
    </row>
    <row r="111" spans="1:73" s="54" customFormat="1" ht="15.75" thickBot="1" x14ac:dyDescent="0.3">
      <c r="A111" s="87" t="s">
        <v>4</v>
      </c>
      <c r="B111" s="87" t="s">
        <v>14</v>
      </c>
      <c r="C111" s="87">
        <v>13</v>
      </c>
      <c r="D111" s="87">
        <v>21</v>
      </c>
      <c r="E111" s="87">
        <v>0</v>
      </c>
      <c r="F111" s="87">
        <v>2</v>
      </c>
      <c r="G111" s="87">
        <v>1</v>
      </c>
      <c r="H111" s="87">
        <v>0</v>
      </c>
      <c r="I111" s="87">
        <v>0</v>
      </c>
      <c r="J111" s="88">
        <v>2</v>
      </c>
      <c r="K111" s="93">
        <v>0.23531886420419185</v>
      </c>
      <c r="L111" s="90">
        <v>0.35077312524948112</v>
      </c>
      <c r="M111" s="90">
        <v>0.2715263338554561</v>
      </c>
      <c r="N111" s="90">
        <v>0.25535880955119461</v>
      </c>
      <c r="O111" s="90">
        <v>138.90117159299638</v>
      </c>
      <c r="P111" s="90">
        <v>0.69130943344684193</v>
      </c>
      <c r="Q111" s="90">
        <v>0.7222971637612392</v>
      </c>
      <c r="R111" s="90">
        <v>0.81698171788694141</v>
      </c>
      <c r="S111" s="90">
        <v>0.76732007466520624</v>
      </c>
      <c r="T111" s="91">
        <v>3.652542649773622</v>
      </c>
      <c r="U111" s="53"/>
      <c r="V111" s="53"/>
      <c r="W111" s="53"/>
      <c r="X111" s="53"/>
      <c r="Y111" s="53"/>
      <c r="Z111" s="53"/>
      <c r="AA111" s="53"/>
      <c r="AB111" s="53"/>
      <c r="AC111" s="53"/>
      <c r="AD111" s="53"/>
      <c r="AE111" s="53"/>
      <c r="AF111" s="53"/>
      <c r="AG111" s="53"/>
      <c r="AH111" s="53"/>
      <c r="AI111" s="53"/>
      <c r="AJ111" s="53"/>
      <c r="AK111" s="53"/>
      <c r="AL111" s="53"/>
      <c r="AM111" s="53"/>
      <c r="AN111" s="53"/>
      <c r="AO111" s="53"/>
      <c r="AP111" s="53"/>
      <c r="AQ111" s="53"/>
      <c r="AR111" s="53"/>
      <c r="AS111" s="53"/>
      <c r="AT111" s="53"/>
      <c r="AU111" s="53"/>
      <c r="AV111" s="53"/>
      <c r="AW111" s="53"/>
      <c r="AX111" s="53"/>
      <c r="AY111" s="53"/>
      <c r="AZ111" s="53"/>
      <c r="BA111" s="53"/>
      <c r="BB111" s="53"/>
      <c r="BC111" s="53"/>
      <c r="BD111" s="53"/>
      <c r="BE111" s="53"/>
      <c r="BF111" s="53"/>
      <c r="BG111" s="53"/>
      <c r="BH111" s="53"/>
      <c r="BI111" s="53"/>
      <c r="BJ111" s="53"/>
      <c r="BK111" s="53"/>
      <c r="BL111" s="53"/>
      <c r="BM111" s="53"/>
      <c r="BN111" s="53"/>
      <c r="BO111" s="53"/>
      <c r="BP111" s="53"/>
      <c r="BQ111" s="53"/>
      <c r="BR111" s="53"/>
      <c r="BS111" s="53"/>
      <c r="BT111" s="53"/>
      <c r="BU111" s="53"/>
    </row>
    <row r="112" spans="1:73" s="55" customFormat="1" x14ac:dyDescent="0.25">
      <c r="A112" s="97" t="s">
        <v>4</v>
      </c>
      <c r="B112" s="97" t="s">
        <v>14</v>
      </c>
      <c r="C112" s="97">
        <v>16</v>
      </c>
      <c r="D112" s="97">
        <v>21</v>
      </c>
      <c r="E112" s="87">
        <v>0</v>
      </c>
      <c r="F112" s="87">
        <v>3</v>
      </c>
      <c r="G112" s="87">
        <v>0</v>
      </c>
      <c r="H112" s="87">
        <v>0</v>
      </c>
      <c r="I112" s="87">
        <v>0</v>
      </c>
      <c r="J112" s="88">
        <v>2</v>
      </c>
      <c r="K112" s="98">
        <v>0.22647750916555823</v>
      </c>
      <c r="L112" s="99">
        <v>0.26712705473617659</v>
      </c>
      <c r="M112" s="99">
        <v>0.19948481941863472</v>
      </c>
      <c r="N112" s="99">
        <v>0.2338804409113403</v>
      </c>
      <c r="O112" s="99">
        <v>39.063652620937802</v>
      </c>
      <c r="P112" s="99">
        <v>6.4642065219620015</v>
      </c>
      <c r="Q112" s="99">
        <v>5.5993315877450236</v>
      </c>
      <c r="R112" s="99">
        <v>5.9560571161871465</v>
      </c>
      <c r="S112" s="99">
        <v>9.3202045256130663</v>
      </c>
      <c r="T112" s="100">
        <v>47.146810241128591</v>
      </c>
      <c r="U112" s="101"/>
      <c r="V112" s="101"/>
      <c r="W112" s="101"/>
      <c r="X112" s="101"/>
      <c r="Y112" s="101"/>
      <c r="Z112" s="101"/>
      <c r="AA112" s="101"/>
      <c r="AB112" s="101"/>
      <c r="AC112" s="101"/>
      <c r="AD112" s="101"/>
      <c r="AE112" s="101"/>
      <c r="AF112" s="101"/>
      <c r="AG112" s="101"/>
      <c r="AH112" s="101"/>
      <c r="AI112" s="101"/>
      <c r="AJ112" s="101"/>
      <c r="AK112" s="101"/>
      <c r="AL112" s="101"/>
      <c r="AM112" s="101"/>
      <c r="AN112" s="101"/>
      <c r="AO112" s="101"/>
      <c r="AP112" s="101"/>
      <c r="AQ112" s="101"/>
      <c r="AR112" s="101"/>
      <c r="AS112" s="101"/>
      <c r="AT112" s="101"/>
      <c r="AU112" s="101"/>
      <c r="AV112" s="101"/>
      <c r="AW112" s="101"/>
      <c r="AX112" s="101"/>
      <c r="AY112" s="101"/>
      <c r="AZ112" s="101"/>
      <c r="BA112" s="101"/>
      <c r="BB112" s="101"/>
      <c r="BC112" s="101"/>
      <c r="BD112" s="101"/>
      <c r="BE112" s="101"/>
      <c r="BF112" s="101"/>
      <c r="BG112" s="101"/>
      <c r="BH112" s="101"/>
      <c r="BI112" s="101"/>
      <c r="BJ112" s="101"/>
      <c r="BK112" s="101"/>
      <c r="BL112" s="101"/>
      <c r="BM112" s="101"/>
      <c r="BN112" s="101"/>
      <c r="BO112" s="101"/>
      <c r="BP112" s="101"/>
      <c r="BQ112" s="101"/>
      <c r="BR112" s="101"/>
      <c r="BS112" s="101"/>
      <c r="BT112" s="101"/>
      <c r="BU112" s="101"/>
    </row>
    <row r="113" spans="1:73" x14ac:dyDescent="0.25">
      <c r="A113" s="87" t="s">
        <v>6</v>
      </c>
      <c r="B113" s="87" t="s">
        <v>14</v>
      </c>
      <c r="C113" s="87">
        <v>17</v>
      </c>
      <c r="D113" s="87">
        <v>21</v>
      </c>
      <c r="E113" s="87">
        <v>0</v>
      </c>
      <c r="F113" s="87">
        <v>0</v>
      </c>
      <c r="G113" s="87">
        <v>0</v>
      </c>
      <c r="H113" s="87">
        <v>0</v>
      </c>
      <c r="I113" s="87">
        <v>2</v>
      </c>
      <c r="J113" s="88">
        <v>2</v>
      </c>
      <c r="K113" s="93"/>
      <c r="L113" s="90"/>
      <c r="M113" s="90"/>
      <c r="N113" s="90"/>
      <c r="O113" s="90"/>
      <c r="P113" s="90"/>
      <c r="Q113" s="90"/>
      <c r="R113" s="90"/>
      <c r="S113" s="90"/>
      <c r="T113" s="91"/>
    </row>
    <row r="114" spans="1:73" x14ac:dyDescent="0.25">
      <c r="A114" s="87" t="s">
        <v>6</v>
      </c>
      <c r="B114" s="87" t="s">
        <v>14</v>
      </c>
      <c r="C114" s="87">
        <v>18</v>
      </c>
      <c r="D114" s="87">
        <v>21</v>
      </c>
      <c r="E114" s="87">
        <v>0</v>
      </c>
      <c r="F114" s="87">
        <v>0</v>
      </c>
      <c r="G114" s="87">
        <v>0</v>
      </c>
      <c r="H114" s="87">
        <v>0</v>
      </c>
      <c r="I114" s="87">
        <v>2</v>
      </c>
      <c r="J114" s="88">
        <v>2</v>
      </c>
      <c r="K114" s="93"/>
      <c r="L114" s="90"/>
      <c r="M114" s="90"/>
      <c r="N114" s="90"/>
      <c r="O114" s="90"/>
      <c r="P114" s="90"/>
      <c r="Q114" s="90"/>
      <c r="R114" s="90"/>
      <c r="S114" s="90"/>
      <c r="T114" s="91"/>
    </row>
    <row r="115" spans="1:73" x14ac:dyDescent="0.25">
      <c r="A115" s="87" t="s">
        <v>6</v>
      </c>
      <c r="B115" s="87" t="s">
        <v>14</v>
      </c>
      <c r="C115" s="87">
        <v>19</v>
      </c>
      <c r="D115" s="87">
        <v>21</v>
      </c>
      <c r="E115" s="87">
        <v>0</v>
      </c>
      <c r="F115" s="87">
        <v>0</v>
      </c>
      <c r="G115" s="87">
        <v>0</v>
      </c>
      <c r="H115" s="87">
        <v>6</v>
      </c>
      <c r="I115" s="87">
        <v>2</v>
      </c>
      <c r="J115" s="88">
        <v>1</v>
      </c>
      <c r="K115" s="93"/>
      <c r="L115" s="90"/>
      <c r="M115" s="90"/>
      <c r="N115" s="90"/>
      <c r="O115" s="90"/>
      <c r="P115" s="90"/>
      <c r="Q115" s="90"/>
      <c r="R115" s="90"/>
      <c r="S115" s="90"/>
      <c r="T115" s="91"/>
    </row>
    <row r="116" spans="1:73" x14ac:dyDescent="0.25">
      <c r="A116" s="87" t="s">
        <v>6</v>
      </c>
      <c r="B116" s="87" t="s">
        <v>14</v>
      </c>
      <c r="C116" s="87">
        <v>20</v>
      </c>
      <c r="D116" s="87">
        <v>21</v>
      </c>
      <c r="E116" s="87">
        <v>0</v>
      </c>
      <c r="F116" s="87">
        <v>0</v>
      </c>
      <c r="G116" s="87">
        <v>0</v>
      </c>
      <c r="H116" s="87">
        <v>1</v>
      </c>
      <c r="I116" s="87">
        <v>2</v>
      </c>
      <c r="J116" s="88">
        <v>1</v>
      </c>
      <c r="K116" s="93"/>
      <c r="L116" s="90"/>
      <c r="M116" s="90"/>
      <c r="N116" s="90"/>
      <c r="O116" s="90"/>
      <c r="P116" s="90"/>
      <c r="Q116" s="90"/>
      <c r="R116" s="90"/>
      <c r="S116" s="90"/>
      <c r="T116" s="91"/>
    </row>
    <row r="117" spans="1:73" x14ac:dyDescent="0.25">
      <c r="A117" s="87" t="s">
        <v>6</v>
      </c>
      <c r="B117" s="87" t="s">
        <v>14</v>
      </c>
      <c r="C117" s="87">
        <v>21</v>
      </c>
      <c r="D117" s="87">
        <v>21</v>
      </c>
      <c r="E117" s="87">
        <v>0</v>
      </c>
      <c r="F117" s="87">
        <v>0</v>
      </c>
      <c r="G117" s="87">
        <v>0</v>
      </c>
      <c r="H117" s="87">
        <v>6</v>
      </c>
      <c r="I117" s="87">
        <v>2</v>
      </c>
      <c r="J117" s="88">
        <v>1</v>
      </c>
      <c r="K117" s="93"/>
      <c r="L117" s="90"/>
      <c r="M117" s="90"/>
      <c r="N117" s="90"/>
      <c r="O117" s="90"/>
      <c r="P117" s="90"/>
      <c r="Q117" s="90"/>
      <c r="R117" s="90"/>
      <c r="S117" s="90"/>
      <c r="T117" s="91"/>
    </row>
    <row r="118" spans="1:73" ht="15.75" thickBot="1" x14ac:dyDescent="0.3">
      <c r="A118" s="87" t="s">
        <v>6</v>
      </c>
      <c r="B118" s="87" t="s">
        <v>14</v>
      </c>
      <c r="C118" s="87">
        <v>22</v>
      </c>
      <c r="D118" s="87">
        <v>21</v>
      </c>
      <c r="E118" s="87">
        <v>0</v>
      </c>
      <c r="F118" s="87">
        <v>0</v>
      </c>
      <c r="G118" s="87">
        <v>0</v>
      </c>
      <c r="H118" s="87">
        <v>2</v>
      </c>
      <c r="I118" s="87">
        <v>2</v>
      </c>
      <c r="J118" s="88">
        <v>2</v>
      </c>
      <c r="K118" s="93"/>
      <c r="L118" s="90"/>
      <c r="M118" s="90"/>
      <c r="N118" s="90"/>
      <c r="O118" s="90"/>
      <c r="P118" s="90"/>
      <c r="Q118" s="90"/>
      <c r="R118" s="90"/>
      <c r="S118" s="90"/>
      <c r="T118" s="91"/>
    </row>
    <row r="119" spans="1:73" s="92" customFormat="1" x14ac:dyDescent="0.25">
      <c r="A119" s="87" t="s">
        <v>4</v>
      </c>
      <c r="B119" s="87" t="s">
        <v>15</v>
      </c>
      <c r="C119" s="87">
        <v>1</v>
      </c>
      <c r="D119" s="87">
        <v>7</v>
      </c>
      <c r="E119" s="87">
        <v>0</v>
      </c>
      <c r="F119" s="87">
        <v>0</v>
      </c>
      <c r="G119" s="87">
        <v>0</v>
      </c>
      <c r="H119" s="87">
        <v>0</v>
      </c>
      <c r="I119" s="87">
        <v>1</v>
      </c>
      <c r="J119" s="88">
        <v>2</v>
      </c>
      <c r="K119" s="93">
        <v>2.238691676272877</v>
      </c>
      <c r="L119" s="90">
        <v>1.946451206006202</v>
      </c>
      <c r="M119" s="90">
        <v>1.8844624782693686</v>
      </c>
      <c r="N119" s="90">
        <v>2.5504926053857817</v>
      </c>
      <c r="O119" s="90">
        <v>2.1117167414004143</v>
      </c>
      <c r="P119" s="90">
        <v>0.49658403429418124</v>
      </c>
      <c r="Q119" s="90">
        <v>0.47091564956275211</v>
      </c>
      <c r="R119" s="90">
        <v>0.51408888834332878</v>
      </c>
      <c r="S119" s="90">
        <v>0.46188345973609735</v>
      </c>
      <c r="T119" s="91">
        <v>1.2419643173059569</v>
      </c>
      <c r="U119" s="53"/>
      <c r="V119" s="53"/>
      <c r="W119" s="53"/>
      <c r="X119" s="53"/>
      <c r="Y119" s="53"/>
      <c r="Z119" s="53"/>
      <c r="AA119" s="53"/>
      <c r="AB119" s="53"/>
      <c r="AC119" s="53"/>
      <c r="AD119" s="53"/>
      <c r="AE119" s="53"/>
      <c r="AF119" s="53"/>
      <c r="AG119" s="53"/>
      <c r="AH119" s="53"/>
      <c r="AI119" s="53"/>
      <c r="AJ119" s="53"/>
      <c r="AK119" s="53"/>
      <c r="AL119" s="53"/>
      <c r="AM119" s="53"/>
      <c r="AN119" s="53"/>
      <c r="AO119" s="53"/>
      <c r="AP119" s="53"/>
      <c r="AQ119" s="53"/>
      <c r="AR119" s="53"/>
      <c r="AS119" s="53"/>
      <c r="AT119" s="53"/>
      <c r="AU119" s="53"/>
      <c r="AV119" s="53"/>
      <c r="AW119" s="53"/>
      <c r="AX119" s="53"/>
      <c r="AY119" s="53"/>
      <c r="AZ119" s="53"/>
      <c r="BA119" s="53"/>
      <c r="BB119" s="53"/>
      <c r="BC119" s="53"/>
      <c r="BD119" s="53"/>
      <c r="BE119" s="53"/>
      <c r="BF119" s="53"/>
      <c r="BG119" s="53"/>
      <c r="BH119" s="53"/>
      <c r="BI119" s="53"/>
      <c r="BJ119" s="53"/>
      <c r="BK119" s="53"/>
      <c r="BL119" s="53"/>
      <c r="BM119" s="53"/>
      <c r="BN119" s="53"/>
      <c r="BO119" s="53"/>
      <c r="BP119" s="53"/>
      <c r="BQ119" s="53"/>
      <c r="BR119" s="53"/>
      <c r="BS119" s="53"/>
      <c r="BT119" s="53"/>
      <c r="BU119" s="53"/>
    </row>
    <row r="120" spans="1:73" s="53" customFormat="1" x14ac:dyDescent="0.25">
      <c r="A120" s="87" t="s">
        <v>4</v>
      </c>
      <c r="B120" s="87" t="s">
        <v>15</v>
      </c>
      <c r="C120" s="87">
        <v>2</v>
      </c>
      <c r="D120" s="87">
        <v>7</v>
      </c>
      <c r="E120" s="87">
        <v>0</v>
      </c>
      <c r="F120" s="87">
        <v>0</v>
      </c>
      <c r="G120" s="87">
        <v>0</v>
      </c>
      <c r="H120" s="87">
        <v>0</v>
      </c>
      <c r="I120" s="87">
        <v>1</v>
      </c>
      <c r="J120" s="88">
        <v>3</v>
      </c>
      <c r="K120" s="93">
        <v>5.9810675713660402</v>
      </c>
      <c r="L120" s="90">
        <v>5.4459877666485106</v>
      </c>
      <c r="M120" s="90">
        <v>5.3744378528722443</v>
      </c>
      <c r="N120" s="90">
        <v>7.1043859086647494</v>
      </c>
      <c r="O120" s="90">
        <v>4.8149017775990846</v>
      </c>
      <c r="P120" s="90">
        <v>0.42814535919102242</v>
      </c>
      <c r="Q120" s="90">
        <v>0.41889980541610294</v>
      </c>
      <c r="R120" s="90">
        <v>0.5068962232671621</v>
      </c>
      <c r="S120" s="90">
        <v>0.44523890462448679</v>
      </c>
      <c r="T120" s="91">
        <v>1.5880239002498913</v>
      </c>
    </row>
    <row r="121" spans="1:73" s="54" customFormat="1" ht="15.75" thickBot="1" x14ac:dyDescent="0.3">
      <c r="A121" s="87" t="s">
        <v>4</v>
      </c>
      <c r="B121" s="87" t="s">
        <v>15</v>
      </c>
      <c r="C121" s="87">
        <v>3</v>
      </c>
      <c r="D121" s="87">
        <v>7</v>
      </c>
      <c r="E121" s="87">
        <v>0</v>
      </c>
      <c r="F121" s="87">
        <v>0</v>
      </c>
      <c r="G121" s="87">
        <v>0</v>
      </c>
      <c r="H121" s="87">
        <v>0</v>
      </c>
      <c r="I121" s="87">
        <v>1</v>
      </c>
      <c r="J121" s="88">
        <v>3</v>
      </c>
      <c r="K121" s="93">
        <v>1.0529174304543729</v>
      </c>
      <c r="L121" s="90">
        <v>1.0558730332861246</v>
      </c>
      <c r="M121" s="90">
        <v>1.1396011259771655</v>
      </c>
      <c r="N121" s="90">
        <v>1.7037892998699424</v>
      </c>
      <c r="O121" s="90">
        <v>7.9576722241378075</v>
      </c>
      <c r="P121" s="90">
        <v>0.40288135550894905</v>
      </c>
      <c r="Q121" s="90">
        <v>0.38814007723501959</v>
      </c>
      <c r="R121" s="90">
        <v>0.38629311238773534</v>
      </c>
      <c r="S121" s="90">
        <v>0.41982522776302228</v>
      </c>
      <c r="T121" s="91">
        <v>0.72186159111756454</v>
      </c>
      <c r="U121" s="53"/>
      <c r="V121" s="53"/>
      <c r="W121" s="53"/>
      <c r="X121" s="53"/>
      <c r="Y121" s="53"/>
      <c r="Z121" s="53"/>
      <c r="AA121" s="53"/>
      <c r="AB121" s="53"/>
      <c r="AC121" s="53"/>
      <c r="AD121" s="53"/>
      <c r="AE121" s="53"/>
      <c r="AF121" s="53"/>
      <c r="AG121" s="53"/>
      <c r="AH121" s="53"/>
      <c r="AI121" s="53"/>
      <c r="AJ121" s="53"/>
      <c r="AK121" s="53"/>
      <c r="AL121" s="53"/>
      <c r="AM121" s="53"/>
      <c r="AN121" s="53"/>
      <c r="AO121" s="53"/>
      <c r="AP121" s="53"/>
      <c r="AQ121" s="53"/>
      <c r="AR121" s="53"/>
      <c r="AS121" s="53"/>
      <c r="AT121" s="53"/>
      <c r="AU121" s="53"/>
      <c r="AV121" s="53"/>
      <c r="AW121" s="53"/>
      <c r="AX121" s="53"/>
      <c r="AY121" s="53"/>
      <c r="AZ121" s="53"/>
      <c r="BA121" s="53"/>
      <c r="BB121" s="53"/>
      <c r="BC121" s="53"/>
      <c r="BD121" s="53"/>
      <c r="BE121" s="53"/>
      <c r="BF121" s="53"/>
      <c r="BG121" s="53"/>
      <c r="BH121" s="53"/>
      <c r="BI121" s="53"/>
      <c r="BJ121" s="53"/>
      <c r="BK121" s="53"/>
      <c r="BL121" s="53"/>
      <c r="BM121" s="53"/>
      <c r="BN121" s="53"/>
      <c r="BO121" s="53"/>
      <c r="BP121" s="53"/>
      <c r="BQ121" s="53"/>
      <c r="BR121" s="53"/>
      <c r="BS121" s="53"/>
      <c r="BT121" s="53"/>
      <c r="BU121" s="53"/>
    </row>
    <row r="122" spans="1:73" s="92" customFormat="1" x14ac:dyDescent="0.25">
      <c r="A122" s="87" t="s">
        <v>4</v>
      </c>
      <c r="B122" s="87" t="s">
        <v>15</v>
      </c>
      <c r="C122" s="87">
        <v>5</v>
      </c>
      <c r="D122" s="87">
        <v>14</v>
      </c>
      <c r="E122" s="87">
        <v>0</v>
      </c>
      <c r="F122" s="87">
        <v>0</v>
      </c>
      <c r="G122" s="87">
        <v>0</v>
      </c>
      <c r="H122" s="87">
        <v>0</v>
      </c>
      <c r="I122" s="87">
        <v>1</v>
      </c>
      <c r="J122" s="88">
        <v>2</v>
      </c>
      <c r="K122" s="93">
        <v>4.2404484290156166</v>
      </c>
      <c r="L122" s="90">
        <v>4.8472239429126631</v>
      </c>
      <c r="M122" s="90">
        <v>4.4419099360797283</v>
      </c>
      <c r="N122" s="90">
        <v>3.7926826611083682</v>
      </c>
      <c r="O122" s="90">
        <v>8.8057940853607235</v>
      </c>
      <c r="P122" s="90">
        <v>0.18544597598938303</v>
      </c>
      <c r="Q122" s="90">
        <v>0.19617183732528229</v>
      </c>
      <c r="R122" s="90">
        <v>0.2331302493021441</v>
      </c>
      <c r="S122" s="90">
        <v>0.1910817357199531</v>
      </c>
      <c r="T122" s="91">
        <v>1.0153111435331406</v>
      </c>
      <c r="U122" s="53"/>
      <c r="V122" s="53"/>
      <c r="W122" s="53"/>
      <c r="X122" s="53"/>
      <c r="Y122" s="53"/>
      <c r="Z122" s="53"/>
      <c r="AA122" s="53"/>
      <c r="AB122" s="53"/>
      <c r="AC122" s="53"/>
      <c r="AD122" s="53"/>
      <c r="AE122" s="53"/>
      <c r="AF122" s="53"/>
      <c r="AG122" s="53"/>
      <c r="AH122" s="53"/>
      <c r="AI122" s="53"/>
      <c r="AJ122" s="53"/>
      <c r="AK122" s="53"/>
      <c r="AL122" s="53"/>
      <c r="AM122" s="53"/>
      <c r="AN122" s="53"/>
      <c r="AO122" s="53"/>
      <c r="AP122" s="53"/>
      <c r="AQ122" s="53"/>
      <c r="AR122" s="53"/>
      <c r="AS122" s="53"/>
      <c r="AT122" s="53"/>
      <c r="AU122" s="53"/>
      <c r="AV122" s="53"/>
      <c r="AW122" s="53"/>
      <c r="AX122" s="53"/>
      <c r="AY122" s="53"/>
      <c r="AZ122" s="53"/>
      <c r="BA122" s="53"/>
      <c r="BB122" s="53"/>
      <c r="BC122" s="53"/>
      <c r="BD122" s="53"/>
      <c r="BE122" s="53"/>
      <c r="BF122" s="53"/>
      <c r="BG122" s="53"/>
      <c r="BH122" s="53"/>
      <c r="BI122" s="53"/>
      <c r="BJ122" s="53"/>
      <c r="BK122" s="53"/>
      <c r="BL122" s="53"/>
      <c r="BM122" s="53"/>
      <c r="BN122" s="53"/>
      <c r="BO122" s="53"/>
      <c r="BP122" s="53"/>
      <c r="BQ122" s="53"/>
      <c r="BR122" s="53"/>
      <c r="BS122" s="53"/>
      <c r="BT122" s="53"/>
      <c r="BU122" s="53"/>
    </row>
    <row r="123" spans="1:73" s="53" customFormat="1" x14ac:dyDescent="0.25">
      <c r="A123" s="87" t="s">
        <v>4</v>
      </c>
      <c r="B123" s="87" t="s">
        <v>15</v>
      </c>
      <c r="C123" s="87">
        <v>6</v>
      </c>
      <c r="D123" s="87">
        <v>14</v>
      </c>
      <c r="E123" s="87">
        <v>0</v>
      </c>
      <c r="F123" s="87">
        <v>0</v>
      </c>
      <c r="G123" s="87">
        <v>0</v>
      </c>
      <c r="H123" s="87">
        <v>0</v>
      </c>
      <c r="I123" s="87">
        <v>1</v>
      </c>
      <c r="J123" s="88">
        <v>2</v>
      </c>
      <c r="K123" s="93">
        <v>4.624838605571898</v>
      </c>
      <c r="L123" s="90">
        <v>4.9443806345256078</v>
      </c>
      <c r="M123" s="90">
        <v>5.5917816639162865</v>
      </c>
      <c r="N123" s="90">
        <v>5.6611551402913127</v>
      </c>
      <c r="O123" s="90">
        <v>5.5193415116654627</v>
      </c>
      <c r="P123" s="90">
        <v>9.1000542517684871E-2</v>
      </c>
      <c r="Q123" s="90">
        <v>9.6708809126942713E-2</v>
      </c>
      <c r="R123" s="90">
        <v>0.10617844231441226</v>
      </c>
      <c r="S123" s="90">
        <v>0.11705888953446875</v>
      </c>
      <c r="T123" s="91">
        <v>3.3150296695435721</v>
      </c>
    </row>
    <row r="124" spans="1:73" s="54" customFormat="1" ht="15.75" thickBot="1" x14ac:dyDescent="0.3">
      <c r="A124" s="87" t="s">
        <v>4</v>
      </c>
      <c r="B124" s="87" t="s">
        <v>15</v>
      </c>
      <c r="C124" s="87">
        <v>7</v>
      </c>
      <c r="D124" s="87">
        <v>14</v>
      </c>
      <c r="E124" s="87">
        <v>0</v>
      </c>
      <c r="F124" s="87">
        <v>0</v>
      </c>
      <c r="G124" s="87">
        <v>0</v>
      </c>
      <c r="H124" s="87">
        <v>0</v>
      </c>
      <c r="I124" s="87">
        <v>1</v>
      </c>
      <c r="J124" s="88">
        <v>3</v>
      </c>
      <c r="K124" s="93">
        <v>4.3493264189956982</v>
      </c>
      <c r="L124" s="90">
        <v>3.690580269663613</v>
      </c>
      <c r="M124" s="90">
        <v>3.4318944971781198</v>
      </c>
      <c r="N124" s="90">
        <v>4.6346167785869152</v>
      </c>
      <c r="O124" s="90">
        <v>6.2006828176141653</v>
      </c>
      <c r="P124" s="90">
        <v>0.18502342918640205</v>
      </c>
      <c r="Q124" s="90">
        <v>0.21056444210997252</v>
      </c>
      <c r="R124" s="90">
        <v>0.205643656449843</v>
      </c>
      <c r="S124" s="90">
        <v>0.18627262719677085</v>
      </c>
      <c r="T124" s="91">
        <v>0.98129973564133799</v>
      </c>
      <c r="U124" s="53"/>
      <c r="V124" s="53"/>
      <c r="W124" s="53"/>
      <c r="X124" s="53"/>
      <c r="Y124" s="53"/>
      <c r="Z124" s="53"/>
      <c r="AA124" s="53"/>
      <c r="AB124" s="53"/>
      <c r="AC124" s="53"/>
      <c r="AD124" s="53"/>
      <c r="AE124" s="53"/>
      <c r="AF124" s="53"/>
      <c r="AG124" s="53"/>
      <c r="AH124" s="53"/>
      <c r="AI124" s="53"/>
      <c r="AJ124" s="53"/>
      <c r="AK124" s="53"/>
      <c r="AL124" s="53"/>
      <c r="AM124" s="53"/>
      <c r="AN124" s="53"/>
      <c r="AO124" s="53"/>
      <c r="AP124" s="53"/>
      <c r="AQ124" s="53"/>
      <c r="AR124" s="53"/>
      <c r="AS124" s="53"/>
      <c r="AT124" s="53"/>
      <c r="AU124" s="53"/>
      <c r="AV124" s="53"/>
      <c r="AW124" s="53"/>
      <c r="AX124" s="53"/>
      <c r="AY124" s="53"/>
      <c r="AZ124" s="53"/>
      <c r="BA124" s="53"/>
      <c r="BB124" s="53"/>
      <c r="BC124" s="53"/>
      <c r="BD124" s="53"/>
      <c r="BE124" s="53"/>
      <c r="BF124" s="53"/>
      <c r="BG124" s="53"/>
      <c r="BH124" s="53"/>
      <c r="BI124" s="53"/>
      <c r="BJ124" s="53"/>
      <c r="BK124" s="53"/>
      <c r="BL124" s="53"/>
      <c r="BM124" s="53"/>
      <c r="BN124" s="53"/>
      <c r="BO124" s="53"/>
      <c r="BP124" s="53"/>
      <c r="BQ124" s="53"/>
      <c r="BR124" s="53"/>
      <c r="BS124" s="53"/>
      <c r="BT124" s="53"/>
      <c r="BU124" s="53"/>
    </row>
    <row r="125" spans="1:73" s="92" customFormat="1" x14ac:dyDescent="0.25">
      <c r="A125" s="87" t="s">
        <v>4</v>
      </c>
      <c r="B125" s="87" t="s">
        <v>15</v>
      </c>
      <c r="C125" s="87">
        <v>10</v>
      </c>
      <c r="D125" s="87">
        <v>21</v>
      </c>
      <c r="E125" s="87">
        <v>0</v>
      </c>
      <c r="F125" s="87">
        <v>2</v>
      </c>
      <c r="G125" s="87">
        <v>1</v>
      </c>
      <c r="H125" s="87">
        <v>0</v>
      </c>
      <c r="I125" s="87">
        <v>0</v>
      </c>
      <c r="J125" s="88">
        <v>3</v>
      </c>
      <c r="K125" s="93">
        <v>1.3552155628575362</v>
      </c>
      <c r="L125" s="90">
        <v>1.3683674203151222</v>
      </c>
      <c r="M125" s="90">
        <v>1.3116522409608544</v>
      </c>
      <c r="N125" s="90">
        <v>1.4862669817881895</v>
      </c>
      <c r="O125" s="90">
        <v>518.65568534079284</v>
      </c>
      <c r="P125" s="90">
        <v>1.8847482151153965</v>
      </c>
      <c r="Q125" s="90">
        <v>1.6403744397885913</v>
      </c>
      <c r="R125" s="90">
        <v>2.1341234910831099</v>
      </c>
      <c r="S125" s="90">
        <v>2.4722782646499066</v>
      </c>
      <c r="T125" s="91">
        <v>2.3742467290109825</v>
      </c>
      <c r="U125" s="53"/>
      <c r="V125" s="53"/>
      <c r="W125" s="53"/>
      <c r="X125" s="53"/>
      <c r="Y125" s="53"/>
      <c r="Z125" s="53"/>
      <c r="AA125" s="53"/>
      <c r="AB125" s="53"/>
      <c r="AC125" s="53"/>
      <c r="AD125" s="53"/>
      <c r="AE125" s="53"/>
      <c r="AF125" s="53"/>
      <c r="AG125" s="53"/>
      <c r="AH125" s="53"/>
      <c r="AI125" s="53"/>
      <c r="AJ125" s="53"/>
      <c r="AK125" s="53"/>
      <c r="AL125" s="53"/>
      <c r="AM125" s="53"/>
      <c r="AN125" s="53"/>
      <c r="AO125" s="53"/>
      <c r="AP125" s="53"/>
      <c r="AQ125" s="53"/>
      <c r="AR125" s="53"/>
      <c r="AS125" s="53"/>
      <c r="AT125" s="53"/>
      <c r="AU125" s="53"/>
      <c r="AV125" s="53"/>
      <c r="AW125" s="53"/>
      <c r="AX125" s="53"/>
      <c r="AY125" s="53"/>
      <c r="AZ125" s="53"/>
      <c r="BA125" s="53"/>
      <c r="BB125" s="53"/>
      <c r="BC125" s="53"/>
      <c r="BD125" s="53"/>
      <c r="BE125" s="53"/>
      <c r="BF125" s="53"/>
      <c r="BG125" s="53"/>
      <c r="BH125" s="53"/>
      <c r="BI125" s="53"/>
      <c r="BJ125" s="53"/>
      <c r="BK125" s="53"/>
      <c r="BL125" s="53"/>
      <c r="BM125" s="53"/>
      <c r="BN125" s="53"/>
      <c r="BO125" s="53"/>
      <c r="BP125" s="53"/>
      <c r="BQ125" s="53"/>
      <c r="BR125" s="53"/>
      <c r="BS125" s="53"/>
      <c r="BT125" s="53"/>
      <c r="BU125" s="53"/>
    </row>
    <row r="126" spans="1:73" s="53" customFormat="1" x14ac:dyDescent="0.25">
      <c r="A126" s="87" t="s">
        <v>4</v>
      </c>
      <c r="B126" s="87" t="s">
        <v>15</v>
      </c>
      <c r="C126" s="87">
        <v>11</v>
      </c>
      <c r="D126" s="87">
        <v>21</v>
      </c>
      <c r="E126" s="87">
        <v>0</v>
      </c>
      <c r="F126" s="87">
        <v>0</v>
      </c>
      <c r="G126" s="87">
        <v>1</v>
      </c>
      <c r="H126" s="87">
        <v>0</v>
      </c>
      <c r="I126" s="87">
        <v>0</v>
      </c>
      <c r="J126" s="88">
        <v>3</v>
      </c>
      <c r="K126" s="93">
        <v>1.8347469099235119</v>
      </c>
      <c r="L126" s="90">
        <v>1.3605008394960996</v>
      </c>
      <c r="M126" s="90">
        <v>1.2944322519311249</v>
      </c>
      <c r="N126" s="90">
        <v>2.0692928922666924</v>
      </c>
      <c r="O126" s="90">
        <v>284.61273939199134</v>
      </c>
      <c r="P126" s="90">
        <v>0.47413449101761668</v>
      </c>
      <c r="Q126" s="90">
        <v>0.52971925238176731</v>
      </c>
      <c r="R126" s="90">
        <v>0.52257980675220717</v>
      </c>
      <c r="S126" s="90">
        <v>0.53770037778759638</v>
      </c>
      <c r="T126" s="91">
        <v>1.7638749887112952</v>
      </c>
    </row>
    <row r="127" spans="1:73" s="54" customFormat="1" ht="15.75" thickBot="1" x14ac:dyDescent="0.3">
      <c r="A127" s="87" t="s">
        <v>4</v>
      </c>
      <c r="B127" s="87" t="s">
        <v>15</v>
      </c>
      <c r="C127" s="87">
        <v>12</v>
      </c>
      <c r="D127" s="87">
        <v>21</v>
      </c>
      <c r="E127" s="87">
        <v>1</v>
      </c>
      <c r="F127" s="87">
        <v>2</v>
      </c>
      <c r="G127" s="87">
        <v>1</v>
      </c>
      <c r="H127" s="87">
        <v>0</v>
      </c>
      <c r="I127" s="87">
        <v>0</v>
      </c>
      <c r="J127" s="88">
        <v>3</v>
      </c>
      <c r="K127" s="93">
        <v>2.2086073683542589</v>
      </c>
      <c r="L127" s="90">
        <v>1.8890481944367681</v>
      </c>
      <c r="M127" s="90">
        <v>1.8939073823460566</v>
      </c>
      <c r="N127" s="90">
        <v>1.9966198556266621</v>
      </c>
      <c r="O127" s="90">
        <v>340.35474390522876</v>
      </c>
      <c r="P127" s="90">
        <v>2.7058907652664357</v>
      </c>
      <c r="Q127" s="90">
        <v>2.7448645204155424</v>
      </c>
      <c r="R127" s="90">
        <v>3.2880049215955682</v>
      </c>
      <c r="S127" s="90">
        <v>3.3184226071144534</v>
      </c>
      <c r="T127" s="91">
        <v>2.05591034435077</v>
      </c>
      <c r="U127" s="53"/>
      <c r="V127" s="53"/>
      <c r="W127" s="53"/>
      <c r="X127" s="53"/>
      <c r="Y127" s="53"/>
      <c r="Z127" s="53"/>
      <c r="AA127" s="53"/>
      <c r="AB127" s="53"/>
      <c r="AC127" s="53"/>
      <c r="AD127" s="53"/>
      <c r="AE127" s="53"/>
      <c r="AF127" s="53"/>
      <c r="AG127" s="53"/>
      <c r="AH127" s="53"/>
      <c r="AI127" s="53"/>
      <c r="AJ127" s="53"/>
      <c r="AK127" s="53"/>
      <c r="AL127" s="53"/>
      <c r="AM127" s="53"/>
      <c r="AN127" s="53"/>
      <c r="AO127" s="53"/>
      <c r="AP127" s="53"/>
      <c r="AQ127" s="53"/>
      <c r="AR127" s="53"/>
      <c r="AS127" s="53"/>
      <c r="AT127" s="53"/>
      <c r="AU127" s="53"/>
      <c r="AV127" s="53"/>
      <c r="AW127" s="53"/>
      <c r="AX127" s="53"/>
      <c r="AY127" s="53"/>
      <c r="AZ127" s="53"/>
      <c r="BA127" s="53"/>
      <c r="BB127" s="53"/>
      <c r="BC127" s="53"/>
      <c r="BD127" s="53"/>
      <c r="BE127" s="53"/>
      <c r="BF127" s="53"/>
      <c r="BG127" s="53"/>
      <c r="BH127" s="53"/>
      <c r="BI127" s="53"/>
      <c r="BJ127" s="53"/>
      <c r="BK127" s="53"/>
      <c r="BL127" s="53"/>
      <c r="BM127" s="53"/>
      <c r="BN127" s="53"/>
      <c r="BO127" s="53"/>
      <c r="BP127" s="53"/>
      <c r="BQ127" s="53"/>
      <c r="BR127" s="53"/>
      <c r="BS127" s="53"/>
      <c r="BT127" s="53"/>
      <c r="BU127" s="53"/>
    </row>
    <row r="128" spans="1:73" x14ac:dyDescent="0.25">
      <c r="A128" s="87" t="s">
        <v>4</v>
      </c>
      <c r="B128" s="87" t="s">
        <v>15</v>
      </c>
      <c r="C128" s="87">
        <v>13</v>
      </c>
      <c r="D128" s="87">
        <v>21</v>
      </c>
      <c r="E128" s="87">
        <v>1</v>
      </c>
      <c r="F128" s="87">
        <v>1</v>
      </c>
      <c r="G128" s="87">
        <v>1</v>
      </c>
      <c r="H128" s="87">
        <v>0</v>
      </c>
      <c r="I128" s="87">
        <v>0</v>
      </c>
      <c r="J128" s="88">
        <v>3</v>
      </c>
      <c r="K128" s="93"/>
      <c r="L128" s="90"/>
      <c r="M128" s="90"/>
      <c r="N128" s="90"/>
      <c r="O128" s="90"/>
      <c r="P128" s="90"/>
      <c r="Q128" s="90"/>
      <c r="R128" s="90"/>
      <c r="S128" s="90"/>
      <c r="T128" s="91"/>
    </row>
    <row r="129" spans="1:73" x14ac:dyDescent="0.25">
      <c r="A129" s="87" t="s">
        <v>4</v>
      </c>
      <c r="B129" s="87" t="s">
        <v>15</v>
      </c>
      <c r="C129" s="87">
        <v>14</v>
      </c>
      <c r="D129" s="87">
        <v>21</v>
      </c>
      <c r="E129" s="87">
        <v>0</v>
      </c>
      <c r="F129" s="87">
        <v>0</v>
      </c>
      <c r="G129" s="87">
        <v>1</v>
      </c>
      <c r="H129" s="87">
        <v>0</v>
      </c>
      <c r="I129" s="87">
        <v>0</v>
      </c>
      <c r="J129" s="88">
        <v>2</v>
      </c>
      <c r="K129" s="93"/>
      <c r="L129" s="90"/>
      <c r="M129" s="90"/>
      <c r="N129" s="90"/>
      <c r="O129" s="90"/>
      <c r="P129" s="90"/>
      <c r="Q129" s="90"/>
      <c r="R129" s="90"/>
      <c r="S129" s="90"/>
      <c r="T129" s="91"/>
    </row>
    <row r="130" spans="1:73" x14ac:dyDescent="0.25">
      <c r="A130" s="87" t="s">
        <v>4</v>
      </c>
      <c r="B130" s="87" t="s">
        <v>15</v>
      </c>
      <c r="C130" s="87">
        <v>4</v>
      </c>
      <c r="D130" s="87">
        <v>7</v>
      </c>
      <c r="E130" s="87">
        <v>0</v>
      </c>
      <c r="F130" s="87">
        <v>0</v>
      </c>
      <c r="G130" s="87">
        <v>0</v>
      </c>
      <c r="H130" s="87">
        <v>0</v>
      </c>
      <c r="I130" s="87">
        <v>1</v>
      </c>
      <c r="J130" s="88">
        <v>2</v>
      </c>
      <c r="K130" s="93"/>
      <c r="L130" s="90"/>
      <c r="M130" s="90"/>
      <c r="N130" s="90"/>
      <c r="O130" s="90"/>
      <c r="P130" s="90"/>
      <c r="Q130" s="90"/>
      <c r="R130" s="90"/>
      <c r="S130" s="90"/>
      <c r="T130" s="91"/>
    </row>
    <row r="131" spans="1:73" x14ac:dyDescent="0.25">
      <c r="A131" s="87" t="s">
        <v>4</v>
      </c>
      <c r="B131" s="87" t="s">
        <v>15</v>
      </c>
      <c r="C131" s="87">
        <v>8</v>
      </c>
      <c r="D131" s="87">
        <v>14</v>
      </c>
      <c r="E131" s="87">
        <v>0</v>
      </c>
      <c r="F131" s="87">
        <v>0</v>
      </c>
      <c r="G131" s="87">
        <v>0</v>
      </c>
      <c r="H131" s="87">
        <v>0</v>
      </c>
      <c r="I131" s="87">
        <v>1</v>
      </c>
      <c r="J131" s="88">
        <v>3</v>
      </c>
      <c r="K131" s="93"/>
      <c r="L131" s="90"/>
      <c r="M131" s="90"/>
      <c r="N131" s="90"/>
      <c r="O131" s="90"/>
      <c r="P131" s="90"/>
      <c r="Q131" s="90"/>
      <c r="R131" s="90"/>
      <c r="S131" s="90"/>
      <c r="T131" s="91"/>
    </row>
    <row r="132" spans="1:73" ht="15.75" thickBot="1" x14ac:dyDescent="0.3">
      <c r="A132" s="87" t="s">
        <v>4</v>
      </c>
      <c r="B132" s="87" t="s">
        <v>15</v>
      </c>
      <c r="C132" s="87">
        <v>9</v>
      </c>
      <c r="D132" s="87">
        <v>21</v>
      </c>
      <c r="E132" s="87">
        <v>0</v>
      </c>
      <c r="F132" s="87">
        <v>1</v>
      </c>
      <c r="G132" s="87">
        <v>1</v>
      </c>
      <c r="H132" s="87">
        <v>0</v>
      </c>
      <c r="I132" s="87">
        <v>1</v>
      </c>
      <c r="J132" s="88">
        <v>3</v>
      </c>
      <c r="K132" s="93"/>
      <c r="L132" s="90"/>
      <c r="M132" s="90"/>
      <c r="N132" s="90"/>
      <c r="O132" s="90"/>
      <c r="P132" s="90"/>
      <c r="Q132" s="90"/>
      <c r="R132" s="90"/>
      <c r="S132" s="90"/>
      <c r="T132" s="91"/>
    </row>
    <row r="133" spans="1:73" s="92" customFormat="1" x14ac:dyDescent="0.25">
      <c r="A133" s="87" t="s">
        <v>6</v>
      </c>
      <c r="B133" s="87" t="s">
        <v>15</v>
      </c>
      <c r="C133" s="87">
        <v>10</v>
      </c>
      <c r="D133" s="87">
        <v>21</v>
      </c>
      <c r="E133" s="87">
        <v>0</v>
      </c>
      <c r="F133" s="87">
        <v>0</v>
      </c>
      <c r="G133" s="87">
        <v>0</v>
      </c>
      <c r="H133" s="87">
        <v>1</v>
      </c>
      <c r="I133" s="87">
        <v>1</v>
      </c>
      <c r="J133" s="88">
        <v>1</v>
      </c>
      <c r="K133" s="93"/>
      <c r="L133" s="90"/>
      <c r="M133" s="90"/>
      <c r="N133" s="90"/>
      <c r="O133" s="90"/>
      <c r="P133" s="90"/>
      <c r="Q133" s="90"/>
      <c r="R133" s="90"/>
      <c r="S133" s="90"/>
      <c r="T133" s="91"/>
      <c r="U133" s="53"/>
      <c r="V133" s="53"/>
      <c r="W133" s="53"/>
      <c r="X133" s="53"/>
      <c r="Y133" s="53"/>
      <c r="Z133" s="53"/>
      <c r="AA133" s="53"/>
      <c r="AB133" s="53"/>
      <c r="AC133" s="53"/>
      <c r="AD133" s="53"/>
      <c r="AE133" s="53"/>
      <c r="AF133" s="53"/>
      <c r="AG133" s="53"/>
      <c r="AH133" s="53"/>
      <c r="AI133" s="53"/>
      <c r="AJ133" s="53"/>
      <c r="AK133" s="53"/>
      <c r="AL133" s="53"/>
      <c r="AM133" s="53"/>
      <c r="AN133" s="53"/>
      <c r="AO133" s="53"/>
      <c r="AP133" s="53"/>
      <c r="AQ133" s="53"/>
      <c r="AR133" s="53"/>
      <c r="AS133" s="53"/>
      <c r="AT133" s="53"/>
      <c r="AU133" s="53"/>
      <c r="AV133" s="53"/>
      <c r="AW133" s="53"/>
      <c r="AX133" s="53"/>
      <c r="AY133" s="53"/>
      <c r="AZ133" s="53"/>
      <c r="BA133" s="53"/>
      <c r="BB133" s="53"/>
      <c r="BC133" s="53"/>
      <c r="BD133" s="53"/>
      <c r="BE133" s="53"/>
      <c r="BF133" s="53"/>
      <c r="BG133" s="53"/>
      <c r="BH133" s="53"/>
      <c r="BI133" s="53"/>
      <c r="BJ133" s="53"/>
      <c r="BK133" s="53"/>
      <c r="BL133" s="53"/>
      <c r="BM133" s="53"/>
      <c r="BN133" s="53"/>
      <c r="BO133" s="53"/>
      <c r="BP133" s="53"/>
      <c r="BQ133" s="53"/>
      <c r="BR133" s="53"/>
      <c r="BS133" s="53"/>
      <c r="BT133" s="53"/>
      <c r="BU133" s="53"/>
    </row>
    <row r="134" spans="1:73" s="53" customFormat="1" x14ac:dyDescent="0.25">
      <c r="A134" s="87" t="s">
        <v>6</v>
      </c>
      <c r="B134" s="87" t="s">
        <v>15</v>
      </c>
      <c r="C134" s="87">
        <v>11</v>
      </c>
      <c r="D134" s="87">
        <v>21</v>
      </c>
      <c r="E134" s="87">
        <v>0</v>
      </c>
      <c r="F134" s="87">
        <v>0</v>
      </c>
      <c r="G134" s="87">
        <v>0</v>
      </c>
      <c r="H134" s="87">
        <v>0</v>
      </c>
      <c r="I134" s="87">
        <v>1</v>
      </c>
      <c r="J134" s="88">
        <v>1</v>
      </c>
      <c r="K134" s="93"/>
      <c r="L134" s="90"/>
      <c r="M134" s="90"/>
      <c r="N134" s="90"/>
      <c r="O134" s="90"/>
      <c r="P134" s="90"/>
      <c r="Q134" s="90"/>
      <c r="R134" s="90"/>
      <c r="S134" s="90"/>
      <c r="T134" s="91"/>
    </row>
    <row r="135" spans="1:73" s="53" customFormat="1" x14ac:dyDescent="0.25">
      <c r="A135" s="87" t="s">
        <v>6</v>
      </c>
      <c r="B135" s="87" t="s">
        <v>15</v>
      </c>
      <c r="C135" s="87">
        <v>12</v>
      </c>
      <c r="D135" s="87">
        <v>21</v>
      </c>
      <c r="E135" s="87">
        <v>0</v>
      </c>
      <c r="F135" s="87">
        <v>0</v>
      </c>
      <c r="G135" s="87">
        <v>0</v>
      </c>
      <c r="H135" s="87">
        <v>0</v>
      </c>
      <c r="I135" s="87">
        <v>1</v>
      </c>
      <c r="J135" s="88">
        <v>1</v>
      </c>
      <c r="K135" s="93"/>
      <c r="L135" s="90"/>
      <c r="M135" s="90"/>
      <c r="N135" s="90"/>
      <c r="O135" s="90"/>
      <c r="P135" s="90"/>
      <c r="Q135" s="90"/>
      <c r="R135" s="90"/>
      <c r="S135" s="90"/>
      <c r="T135" s="91"/>
    </row>
    <row r="136" spans="1:73" s="53" customFormat="1" x14ac:dyDescent="0.25">
      <c r="A136" s="87" t="s">
        <v>6</v>
      </c>
      <c r="B136" s="87" t="s">
        <v>15</v>
      </c>
      <c r="C136" s="87">
        <v>13</v>
      </c>
      <c r="D136" s="87">
        <v>21</v>
      </c>
      <c r="E136" s="87">
        <v>0</v>
      </c>
      <c r="F136" s="87">
        <v>0</v>
      </c>
      <c r="G136" s="87">
        <v>0</v>
      </c>
      <c r="H136" s="87">
        <v>1</v>
      </c>
      <c r="I136" s="87">
        <v>2</v>
      </c>
      <c r="J136" s="88">
        <v>1</v>
      </c>
      <c r="K136" s="93"/>
      <c r="L136" s="90"/>
      <c r="M136" s="90"/>
      <c r="N136" s="90"/>
      <c r="O136" s="90"/>
      <c r="P136" s="90"/>
      <c r="Q136" s="90"/>
      <c r="R136" s="90"/>
      <c r="S136" s="90"/>
      <c r="T136" s="91"/>
    </row>
    <row r="137" spans="1:73" s="53" customFormat="1" x14ac:dyDescent="0.25">
      <c r="A137" s="87" t="s">
        <v>6</v>
      </c>
      <c r="B137" s="87" t="s">
        <v>15</v>
      </c>
      <c r="C137" s="87">
        <v>14</v>
      </c>
      <c r="D137" s="87">
        <v>21</v>
      </c>
      <c r="E137" s="87">
        <v>0</v>
      </c>
      <c r="F137" s="87">
        <v>0</v>
      </c>
      <c r="G137" s="87">
        <v>0</v>
      </c>
      <c r="H137" s="87">
        <v>1</v>
      </c>
      <c r="I137" s="87">
        <v>2</v>
      </c>
      <c r="J137" s="88">
        <v>1</v>
      </c>
      <c r="K137" s="93"/>
      <c r="L137" s="90"/>
      <c r="M137" s="90"/>
      <c r="N137" s="90"/>
      <c r="O137" s="90"/>
      <c r="P137" s="90"/>
      <c r="Q137" s="90"/>
      <c r="R137" s="90"/>
      <c r="S137" s="90"/>
      <c r="T137" s="91"/>
    </row>
    <row r="138" spans="1:73" s="54" customFormat="1" ht="15.75" thickBot="1" x14ac:dyDescent="0.3">
      <c r="A138" s="87" t="s">
        <v>6</v>
      </c>
      <c r="B138" s="87" t="s">
        <v>15</v>
      </c>
      <c r="C138" s="87">
        <v>15</v>
      </c>
      <c r="D138" s="87">
        <v>21</v>
      </c>
      <c r="E138" s="87">
        <v>0</v>
      </c>
      <c r="F138" s="87">
        <v>0</v>
      </c>
      <c r="G138" s="87">
        <v>0</v>
      </c>
      <c r="H138" s="87">
        <v>2</v>
      </c>
      <c r="I138" s="87">
        <v>2</v>
      </c>
      <c r="J138" s="88">
        <v>1</v>
      </c>
      <c r="K138" s="93"/>
      <c r="L138" s="90"/>
      <c r="M138" s="90"/>
      <c r="N138" s="90"/>
      <c r="O138" s="90"/>
      <c r="P138" s="90"/>
      <c r="Q138" s="90"/>
      <c r="R138" s="90"/>
      <c r="S138" s="90"/>
      <c r="T138" s="91"/>
      <c r="U138" s="53"/>
      <c r="V138" s="53"/>
      <c r="W138" s="53"/>
      <c r="X138" s="53"/>
      <c r="Y138" s="53"/>
      <c r="Z138" s="53"/>
      <c r="AA138" s="53"/>
      <c r="AB138" s="53"/>
      <c r="AC138" s="53"/>
      <c r="AD138" s="53"/>
      <c r="AE138" s="53"/>
      <c r="AF138" s="53"/>
      <c r="AG138" s="53"/>
      <c r="AH138" s="53"/>
      <c r="AI138" s="53"/>
      <c r="AJ138" s="53"/>
      <c r="AK138" s="53"/>
      <c r="AL138" s="53"/>
      <c r="AM138" s="53"/>
      <c r="AN138" s="53"/>
      <c r="AO138" s="53"/>
      <c r="AP138" s="53"/>
      <c r="AQ138" s="53"/>
      <c r="AR138" s="53"/>
      <c r="AS138" s="53"/>
      <c r="AT138" s="53"/>
      <c r="AU138" s="53"/>
      <c r="AV138" s="53"/>
      <c r="AW138" s="53"/>
      <c r="AX138" s="53"/>
      <c r="AY138" s="53"/>
      <c r="AZ138" s="53"/>
      <c r="BA138" s="53"/>
      <c r="BB138" s="53"/>
      <c r="BC138" s="53"/>
      <c r="BD138" s="53"/>
      <c r="BE138" s="53"/>
      <c r="BF138" s="53"/>
      <c r="BG138" s="53"/>
      <c r="BH138" s="53"/>
      <c r="BI138" s="53"/>
      <c r="BJ138" s="53"/>
      <c r="BK138" s="53"/>
      <c r="BL138" s="53"/>
      <c r="BM138" s="53"/>
      <c r="BN138" s="53"/>
      <c r="BO138" s="53"/>
      <c r="BP138" s="53"/>
      <c r="BQ138" s="53"/>
      <c r="BR138" s="53"/>
      <c r="BS138" s="53"/>
      <c r="BT138" s="53"/>
      <c r="BU138" s="53"/>
    </row>
    <row r="139" spans="1:73" s="92" customFormat="1" x14ac:dyDescent="0.25">
      <c r="A139" s="87" t="s">
        <v>4</v>
      </c>
      <c r="B139" s="87" t="s">
        <v>16</v>
      </c>
      <c r="C139" s="87">
        <v>1</v>
      </c>
      <c r="D139" s="87">
        <v>7</v>
      </c>
      <c r="E139" s="87">
        <v>0</v>
      </c>
      <c r="F139" s="87">
        <v>0</v>
      </c>
      <c r="G139" s="87">
        <v>0</v>
      </c>
      <c r="H139" s="87">
        <v>0</v>
      </c>
      <c r="I139" s="87">
        <v>1</v>
      </c>
      <c r="J139" s="88">
        <v>3</v>
      </c>
      <c r="K139" s="93">
        <v>0.39483794922847459</v>
      </c>
      <c r="L139" s="90">
        <v>0.36354307191511503</v>
      </c>
      <c r="M139" s="90">
        <v>0.35557165568003757</v>
      </c>
      <c r="N139" s="90">
        <v>0.42729277138103239</v>
      </c>
      <c r="O139" s="90">
        <v>0.35189823865734882</v>
      </c>
      <c r="P139" s="90">
        <v>0.23687112836792329</v>
      </c>
      <c r="Q139" s="90">
        <v>0.2168284237934571</v>
      </c>
      <c r="R139" s="90">
        <v>0.15864367620868319</v>
      </c>
      <c r="S139" s="90">
        <v>0.17870776881373004</v>
      </c>
      <c r="T139" s="91">
        <v>7.6764476774665873</v>
      </c>
      <c r="U139" s="53"/>
      <c r="V139" s="53"/>
      <c r="W139" s="53"/>
      <c r="X139" s="53"/>
      <c r="Y139" s="53"/>
      <c r="Z139" s="53"/>
      <c r="AA139" s="53"/>
      <c r="AB139" s="53"/>
      <c r="AC139" s="53"/>
      <c r="AD139" s="53"/>
      <c r="AE139" s="53"/>
      <c r="AF139" s="53"/>
      <c r="AG139" s="53"/>
      <c r="AH139" s="53"/>
      <c r="AI139" s="53"/>
      <c r="AJ139" s="53"/>
      <c r="AK139" s="53"/>
      <c r="AL139" s="53"/>
      <c r="AM139" s="53"/>
      <c r="AN139" s="53"/>
      <c r="AO139" s="53"/>
      <c r="AP139" s="53"/>
      <c r="AQ139" s="53"/>
      <c r="AR139" s="53"/>
      <c r="AS139" s="53"/>
      <c r="AT139" s="53"/>
      <c r="AU139" s="53"/>
      <c r="AV139" s="53"/>
      <c r="AW139" s="53"/>
      <c r="AX139" s="53"/>
      <c r="AY139" s="53"/>
      <c r="AZ139" s="53"/>
      <c r="BA139" s="53"/>
      <c r="BB139" s="53"/>
      <c r="BC139" s="53"/>
      <c r="BD139" s="53"/>
      <c r="BE139" s="53"/>
      <c r="BF139" s="53"/>
      <c r="BG139" s="53"/>
      <c r="BH139" s="53"/>
      <c r="BI139" s="53"/>
      <c r="BJ139" s="53"/>
      <c r="BK139" s="53"/>
      <c r="BL139" s="53"/>
      <c r="BM139" s="53"/>
      <c r="BN139" s="53"/>
      <c r="BO139" s="53"/>
      <c r="BP139" s="53"/>
      <c r="BQ139" s="53"/>
      <c r="BR139" s="53"/>
      <c r="BS139" s="53"/>
      <c r="BT139" s="53"/>
      <c r="BU139" s="53"/>
    </row>
    <row r="140" spans="1:73" s="53" customFormat="1" x14ac:dyDescent="0.25">
      <c r="A140" s="87" t="s">
        <v>4</v>
      </c>
      <c r="B140" s="87" t="s">
        <v>16</v>
      </c>
      <c r="C140" s="87">
        <v>2</v>
      </c>
      <c r="D140" s="87">
        <v>7</v>
      </c>
      <c r="E140" s="87">
        <v>0</v>
      </c>
      <c r="F140" s="87">
        <v>0</v>
      </c>
      <c r="G140" s="87">
        <v>0</v>
      </c>
      <c r="H140" s="87">
        <v>0</v>
      </c>
      <c r="I140" s="87">
        <v>1</v>
      </c>
      <c r="J140" s="88">
        <v>3</v>
      </c>
      <c r="K140" s="93">
        <v>0.39927828934633081</v>
      </c>
      <c r="L140" s="90">
        <v>0.39224325164954621</v>
      </c>
      <c r="M140" s="90">
        <v>0.4040546605079508</v>
      </c>
      <c r="N140" s="90">
        <v>0.51724907828506628</v>
      </c>
      <c r="O140" s="90">
        <v>0.72262004507991229</v>
      </c>
      <c r="P140" s="90">
        <v>0.82899345198616514</v>
      </c>
      <c r="Q140" s="90">
        <v>0.88021075013692973</v>
      </c>
      <c r="R140" s="90">
        <v>1.0414772147927671</v>
      </c>
      <c r="S140" s="90">
        <v>1.1233941438755033</v>
      </c>
      <c r="T140" s="91">
        <v>28.894120441068026</v>
      </c>
    </row>
    <row r="141" spans="1:73" s="54" customFormat="1" ht="15.75" thickBot="1" x14ac:dyDescent="0.3">
      <c r="A141" s="87" t="s">
        <v>4</v>
      </c>
      <c r="B141" s="87" t="s">
        <v>16</v>
      </c>
      <c r="C141" s="87">
        <v>3</v>
      </c>
      <c r="D141" s="87">
        <v>7</v>
      </c>
      <c r="E141" s="87">
        <v>0</v>
      </c>
      <c r="F141" s="87">
        <v>0</v>
      </c>
      <c r="G141" s="87">
        <v>0</v>
      </c>
      <c r="H141" s="87">
        <v>0</v>
      </c>
      <c r="I141" s="87">
        <v>1</v>
      </c>
      <c r="J141" s="88">
        <v>3</v>
      </c>
      <c r="K141" s="93">
        <v>0.49214530155561664</v>
      </c>
      <c r="L141" s="90">
        <v>0.50540012106056087</v>
      </c>
      <c r="M141" s="90">
        <v>0.46995048766973002</v>
      </c>
      <c r="N141" s="90">
        <v>0.58813183227463273</v>
      </c>
      <c r="O141" s="90">
        <v>0.46643824612897966</v>
      </c>
      <c r="P141" s="90">
        <v>0.26504956028426047</v>
      </c>
      <c r="Q141" s="90">
        <v>0.25333706708213932</v>
      </c>
      <c r="R141" s="90">
        <v>0.36807566928068813</v>
      </c>
      <c r="S141" s="90">
        <v>0.40759685957493086</v>
      </c>
      <c r="T141" s="91">
        <v>15.682191069800055</v>
      </c>
      <c r="U141" s="53"/>
      <c r="V141" s="53"/>
      <c r="W141" s="53"/>
      <c r="X141" s="53"/>
      <c r="Y141" s="53"/>
      <c r="Z141" s="53"/>
      <c r="AA141" s="53"/>
      <c r="AB141" s="53"/>
      <c r="AC141" s="53"/>
      <c r="AD141" s="53"/>
      <c r="AE141" s="53"/>
      <c r="AF141" s="53"/>
      <c r="AG141" s="53"/>
      <c r="AH141" s="53"/>
      <c r="AI141" s="53"/>
      <c r="AJ141" s="53"/>
      <c r="AK141" s="53"/>
      <c r="AL141" s="53"/>
      <c r="AM141" s="53"/>
      <c r="AN141" s="53"/>
      <c r="AO141" s="53"/>
      <c r="AP141" s="53"/>
      <c r="AQ141" s="53"/>
      <c r="AR141" s="53"/>
      <c r="AS141" s="53"/>
      <c r="AT141" s="53"/>
      <c r="AU141" s="53"/>
      <c r="AV141" s="53"/>
      <c r="AW141" s="53"/>
      <c r="AX141" s="53"/>
      <c r="AY141" s="53"/>
      <c r="AZ141" s="53"/>
      <c r="BA141" s="53"/>
      <c r="BB141" s="53"/>
      <c r="BC141" s="53"/>
      <c r="BD141" s="53"/>
      <c r="BE141" s="53"/>
      <c r="BF141" s="53"/>
      <c r="BG141" s="53"/>
      <c r="BH141" s="53"/>
      <c r="BI141" s="53"/>
      <c r="BJ141" s="53"/>
      <c r="BK141" s="53"/>
      <c r="BL141" s="53"/>
      <c r="BM141" s="53"/>
      <c r="BN141" s="53"/>
      <c r="BO141" s="53"/>
      <c r="BP141" s="53"/>
      <c r="BQ141" s="53"/>
      <c r="BR141" s="53"/>
      <c r="BS141" s="53"/>
      <c r="BT141" s="53"/>
      <c r="BU141" s="53"/>
    </row>
    <row r="142" spans="1:73" s="92" customFormat="1" x14ac:dyDescent="0.25">
      <c r="A142" s="87" t="s">
        <v>4</v>
      </c>
      <c r="B142" s="87" t="s">
        <v>16</v>
      </c>
      <c r="C142" s="87">
        <v>4</v>
      </c>
      <c r="D142" s="87">
        <v>14</v>
      </c>
      <c r="E142" s="87">
        <v>0</v>
      </c>
      <c r="F142" s="87">
        <v>0</v>
      </c>
      <c r="G142" s="87">
        <v>0</v>
      </c>
      <c r="H142" s="87">
        <v>0</v>
      </c>
      <c r="I142" s="87">
        <v>1</v>
      </c>
      <c r="J142" s="88">
        <v>2</v>
      </c>
      <c r="K142" s="93">
        <v>7.9354389057833513E-2</v>
      </c>
      <c r="L142" s="90">
        <v>8.0810866366599093E-2</v>
      </c>
      <c r="M142" s="90">
        <v>8.2944056589973975E-2</v>
      </c>
      <c r="N142" s="90">
        <v>1.0117972415569847</v>
      </c>
      <c r="O142" s="90">
        <v>0.33140820864404996</v>
      </c>
      <c r="P142" s="90">
        <v>6.1482464964052921E-2</v>
      </c>
      <c r="Q142" s="90">
        <v>6.2172378514361595E-2</v>
      </c>
      <c r="R142" s="90">
        <v>9.147630234460627E-2</v>
      </c>
      <c r="S142" s="90">
        <v>0.10445981251102873</v>
      </c>
      <c r="T142" s="91">
        <v>7.4667457773462171</v>
      </c>
      <c r="U142" s="53"/>
      <c r="V142" s="53"/>
      <c r="W142" s="53"/>
      <c r="X142" s="53"/>
      <c r="Y142" s="53"/>
      <c r="Z142" s="53"/>
      <c r="AA142" s="53"/>
      <c r="AB142" s="53"/>
      <c r="AC142" s="53"/>
      <c r="AD142" s="53"/>
      <c r="AE142" s="53"/>
      <c r="AF142" s="53"/>
      <c r="AG142" s="53"/>
      <c r="AH142" s="53"/>
      <c r="AI142" s="53"/>
      <c r="AJ142" s="53"/>
      <c r="AK142" s="53"/>
      <c r="AL142" s="53"/>
      <c r="AM142" s="53"/>
      <c r="AN142" s="53"/>
      <c r="AO142" s="53"/>
      <c r="AP142" s="53"/>
      <c r="AQ142" s="53"/>
      <c r="AR142" s="53"/>
      <c r="AS142" s="53"/>
      <c r="AT142" s="53"/>
      <c r="AU142" s="53"/>
      <c r="AV142" s="53"/>
      <c r="AW142" s="53"/>
      <c r="AX142" s="53"/>
      <c r="AY142" s="53"/>
      <c r="AZ142" s="53"/>
      <c r="BA142" s="53"/>
      <c r="BB142" s="53"/>
      <c r="BC142" s="53"/>
      <c r="BD142" s="53"/>
      <c r="BE142" s="53"/>
      <c r="BF142" s="53"/>
      <c r="BG142" s="53"/>
      <c r="BH142" s="53"/>
      <c r="BI142" s="53"/>
      <c r="BJ142" s="53"/>
      <c r="BK142" s="53"/>
      <c r="BL142" s="53"/>
      <c r="BM142" s="53"/>
      <c r="BN142" s="53"/>
      <c r="BO142" s="53"/>
      <c r="BP142" s="53"/>
      <c r="BQ142" s="53"/>
      <c r="BR142" s="53"/>
      <c r="BS142" s="53"/>
      <c r="BT142" s="53"/>
      <c r="BU142" s="53"/>
    </row>
    <row r="143" spans="1:73" s="53" customFormat="1" x14ac:dyDescent="0.25">
      <c r="A143" s="87" t="s">
        <v>4</v>
      </c>
      <c r="B143" s="87" t="s">
        <v>16</v>
      </c>
      <c r="C143" s="87">
        <v>5</v>
      </c>
      <c r="D143" s="87">
        <v>14</v>
      </c>
      <c r="E143" s="87">
        <v>0</v>
      </c>
      <c r="F143" s="87">
        <v>0</v>
      </c>
      <c r="G143" s="87">
        <v>0</v>
      </c>
      <c r="H143" s="87">
        <v>0</v>
      </c>
      <c r="I143" s="87">
        <v>1</v>
      </c>
      <c r="J143" s="88">
        <v>3</v>
      </c>
      <c r="K143" s="93">
        <v>0.13895136049773082</v>
      </c>
      <c r="L143" s="90">
        <v>0.13506544744687055</v>
      </c>
      <c r="M143" s="90">
        <v>0.1409660165678509</v>
      </c>
      <c r="N143" s="90">
        <v>0.16039305548461458</v>
      </c>
      <c r="O143" s="90">
        <v>0.17716159291189332</v>
      </c>
      <c r="P143" s="90">
        <v>7.8206918002084097E-2</v>
      </c>
      <c r="Q143" s="90">
        <v>8.3818068197457518E-2</v>
      </c>
      <c r="R143" s="90">
        <v>0.13832181469076832</v>
      </c>
      <c r="S143" s="90">
        <v>0.16174429932075973</v>
      </c>
      <c r="T143" s="91">
        <v>34.786085071206344</v>
      </c>
    </row>
    <row r="144" spans="1:73" s="54" customFormat="1" ht="15.75" thickBot="1" x14ac:dyDescent="0.3">
      <c r="A144" s="87" t="s">
        <v>4</v>
      </c>
      <c r="B144" s="87" t="s">
        <v>16</v>
      </c>
      <c r="C144" s="87">
        <v>6</v>
      </c>
      <c r="D144" s="87">
        <v>14</v>
      </c>
      <c r="E144" s="87">
        <v>0</v>
      </c>
      <c r="F144" s="87">
        <v>0</v>
      </c>
      <c r="G144" s="87">
        <v>0</v>
      </c>
      <c r="H144" s="87">
        <v>0</v>
      </c>
      <c r="I144" s="87">
        <v>1</v>
      </c>
      <c r="J144" s="88">
        <v>3</v>
      </c>
      <c r="K144" s="93">
        <v>2.317043516777495E-2</v>
      </c>
      <c r="L144" s="90">
        <v>1.9606997075541185E-2</v>
      </c>
      <c r="M144" s="90">
        <v>3.0490080650938896E-2</v>
      </c>
      <c r="N144" s="90">
        <v>2.4321077922087653E-2</v>
      </c>
      <c r="O144" s="90">
        <v>15.323827668083315</v>
      </c>
      <c r="P144" s="90">
        <v>0.30038466413942644</v>
      </c>
      <c r="Q144" s="90">
        <v>0.24289839477330127</v>
      </c>
      <c r="R144" s="90">
        <v>0.34480316964118785</v>
      </c>
      <c r="S144" s="90">
        <v>0.35649586753389872</v>
      </c>
      <c r="T144" s="91">
        <v>136.05961812966319</v>
      </c>
      <c r="U144" s="53"/>
      <c r="V144" s="53"/>
      <c r="W144" s="53"/>
      <c r="X144" s="53"/>
      <c r="Y144" s="53"/>
      <c r="Z144" s="53"/>
      <c r="AA144" s="53"/>
      <c r="AB144" s="53"/>
      <c r="AC144" s="53"/>
      <c r="AD144" s="53"/>
      <c r="AE144" s="53"/>
      <c r="AF144" s="53"/>
      <c r="AG144" s="53"/>
      <c r="AH144" s="53"/>
      <c r="AI144" s="53"/>
      <c r="AJ144" s="53"/>
      <c r="AK144" s="53"/>
      <c r="AL144" s="53"/>
      <c r="AM144" s="53"/>
      <c r="AN144" s="53"/>
      <c r="AO144" s="53"/>
      <c r="AP144" s="53"/>
      <c r="AQ144" s="53"/>
      <c r="AR144" s="53"/>
      <c r="AS144" s="53"/>
      <c r="AT144" s="53"/>
      <c r="AU144" s="53"/>
      <c r="AV144" s="53"/>
      <c r="AW144" s="53"/>
      <c r="AX144" s="53"/>
      <c r="AY144" s="53"/>
      <c r="AZ144" s="53"/>
      <c r="BA144" s="53"/>
      <c r="BB144" s="53"/>
      <c r="BC144" s="53"/>
      <c r="BD144" s="53"/>
      <c r="BE144" s="53"/>
      <c r="BF144" s="53"/>
      <c r="BG144" s="53"/>
      <c r="BH144" s="53"/>
      <c r="BI144" s="53"/>
      <c r="BJ144" s="53"/>
      <c r="BK144" s="53"/>
      <c r="BL144" s="53"/>
      <c r="BM144" s="53"/>
      <c r="BN144" s="53"/>
      <c r="BO144" s="53"/>
      <c r="BP144" s="53"/>
      <c r="BQ144" s="53"/>
      <c r="BR144" s="53"/>
      <c r="BS144" s="53"/>
      <c r="BT144" s="53"/>
      <c r="BU144" s="53"/>
    </row>
    <row r="145" spans="1:73" s="92" customFormat="1" x14ac:dyDescent="0.25">
      <c r="A145" s="87" t="s">
        <v>4</v>
      </c>
      <c r="B145" s="87" t="s">
        <v>16</v>
      </c>
      <c r="C145" s="87">
        <v>7</v>
      </c>
      <c r="D145" s="87">
        <v>21</v>
      </c>
      <c r="E145" s="87">
        <v>2</v>
      </c>
      <c r="F145" s="87">
        <v>2</v>
      </c>
      <c r="G145" s="87">
        <v>0</v>
      </c>
      <c r="H145" s="87">
        <v>0</v>
      </c>
      <c r="I145" s="87">
        <v>0</v>
      </c>
      <c r="J145" s="88">
        <v>3</v>
      </c>
      <c r="K145" s="93">
        <v>2.003772471792673</v>
      </c>
      <c r="L145" s="90">
        <v>1.9398910705286814</v>
      </c>
      <c r="M145" s="90">
        <v>1.9681854015299995</v>
      </c>
      <c r="N145" s="90">
        <v>1.7424724344554088</v>
      </c>
      <c r="O145" s="90">
        <v>84.878218993512604</v>
      </c>
      <c r="P145" s="90">
        <v>0.9497335423659794</v>
      </c>
      <c r="Q145" s="90">
        <v>0.80762510029563805</v>
      </c>
      <c r="R145" s="90">
        <v>0.63336946132712169</v>
      </c>
      <c r="S145" s="90">
        <v>0.44959585292021198</v>
      </c>
      <c r="T145" s="91">
        <v>126.47915138684306</v>
      </c>
      <c r="U145" s="53"/>
      <c r="V145" s="53"/>
      <c r="W145" s="53"/>
      <c r="X145" s="53"/>
      <c r="Y145" s="53"/>
      <c r="Z145" s="53"/>
      <c r="AA145" s="53"/>
      <c r="AB145" s="53"/>
      <c r="AC145" s="53"/>
      <c r="AD145" s="53"/>
      <c r="AE145" s="53"/>
      <c r="AF145" s="53"/>
      <c r="AG145" s="53"/>
      <c r="AH145" s="53"/>
      <c r="AI145" s="53"/>
      <c r="AJ145" s="53"/>
      <c r="AK145" s="53"/>
      <c r="AL145" s="53"/>
      <c r="AM145" s="53"/>
      <c r="AN145" s="53"/>
      <c r="AO145" s="53"/>
      <c r="AP145" s="53"/>
      <c r="AQ145" s="53"/>
      <c r="AR145" s="53"/>
      <c r="AS145" s="53"/>
      <c r="AT145" s="53"/>
      <c r="AU145" s="53"/>
      <c r="AV145" s="53"/>
      <c r="AW145" s="53"/>
      <c r="AX145" s="53"/>
      <c r="AY145" s="53"/>
      <c r="AZ145" s="53"/>
      <c r="BA145" s="53"/>
      <c r="BB145" s="53"/>
      <c r="BC145" s="53"/>
      <c r="BD145" s="53"/>
      <c r="BE145" s="53"/>
      <c r="BF145" s="53"/>
      <c r="BG145" s="53"/>
      <c r="BH145" s="53"/>
      <c r="BI145" s="53"/>
      <c r="BJ145" s="53"/>
      <c r="BK145" s="53"/>
      <c r="BL145" s="53"/>
      <c r="BM145" s="53"/>
      <c r="BN145" s="53"/>
      <c r="BO145" s="53"/>
      <c r="BP145" s="53"/>
      <c r="BQ145" s="53"/>
      <c r="BR145" s="53"/>
      <c r="BS145" s="53"/>
      <c r="BT145" s="53"/>
      <c r="BU145" s="53"/>
    </row>
    <row r="146" spans="1:73" s="53" customFormat="1" x14ac:dyDescent="0.25">
      <c r="A146" s="87" t="s">
        <v>4</v>
      </c>
      <c r="B146" s="87" t="s">
        <v>16</v>
      </c>
      <c r="C146" s="87">
        <v>8</v>
      </c>
      <c r="D146" s="87">
        <v>21</v>
      </c>
      <c r="E146" s="87">
        <v>1</v>
      </c>
      <c r="F146" s="87">
        <v>1</v>
      </c>
      <c r="G146" s="87">
        <v>1</v>
      </c>
      <c r="H146" s="87">
        <v>2</v>
      </c>
      <c r="I146" s="87">
        <v>0</v>
      </c>
      <c r="J146" s="88">
        <v>2</v>
      </c>
      <c r="K146" s="93">
        <v>1.3680780571297073</v>
      </c>
      <c r="L146" s="90">
        <v>1.3306130413240402</v>
      </c>
      <c r="M146" s="90">
        <v>1.4620680063889195</v>
      </c>
      <c r="N146" s="90">
        <v>1.1973598412358424</v>
      </c>
      <c r="O146" s="90">
        <v>269.01587640102059</v>
      </c>
      <c r="P146" s="90">
        <v>2.7826085451498468</v>
      </c>
      <c r="Q146" s="90">
        <v>2.4396481531502126</v>
      </c>
      <c r="R146" s="90">
        <v>3.186825874157396</v>
      </c>
      <c r="S146" s="90">
        <v>3.1831321610190333</v>
      </c>
      <c r="T146" s="91">
        <v>265.04824637319183</v>
      </c>
    </row>
    <row r="147" spans="1:73" s="54" customFormat="1" ht="15.75" thickBot="1" x14ac:dyDescent="0.3">
      <c r="A147" s="87" t="s">
        <v>4</v>
      </c>
      <c r="B147" s="87" t="s">
        <v>16</v>
      </c>
      <c r="C147" s="87">
        <v>9</v>
      </c>
      <c r="D147" s="87">
        <v>21</v>
      </c>
      <c r="E147" s="87">
        <v>6</v>
      </c>
      <c r="F147" s="87">
        <v>4</v>
      </c>
      <c r="G147" s="87">
        <v>1</v>
      </c>
      <c r="H147" s="87">
        <v>0</v>
      </c>
      <c r="I147" s="87">
        <v>0</v>
      </c>
      <c r="J147" s="88">
        <v>2</v>
      </c>
      <c r="K147" s="93">
        <v>3.0745680483838465</v>
      </c>
      <c r="L147" s="90">
        <v>3.1014684953098124</v>
      </c>
      <c r="M147" s="90">
        <v>3.2091549891147091</v>
      </c>
      <c r="N147" s="90">
        <v>3.204439481279127</v>
      </c>
      <c r="O147" s="90">
        <v>34.907729327348484</v>
      </c>
      <c r="P147" s="90">
        <v>5.9721195901001076</v>
      </c>
      <c r="Q147" s="90">
        <v>5.4156010137655999</v>
      </c>
      <c r="R147" s="90">
        <v>4.9582452172935128</v>
      </c>
      <c r="S147" s="90">
        <v>4.5977963752752427</v>
      </c>
      <c r="T147" s="91">
        <v>325.49397415759245</v>
      </c>
      <c r="U147" s="53"/>
      <c r="V147" s="53"/>
      <c r="W147" s="53"/>
      <c r="X147" s="53"/>
      <c r="Y147" s="53"/>
      <c r="Z147" s="53"/>
      <c r="AA147" s="53"/>
      <c r="AB147" s="53"/>
      <c r="AC147" s="53"/>
      <c r="AD147" s="53"/>
      <c r="AE147" s="53"/>
      <c r="AF147" s="53"/>
      <c r="AG147" s="53"/>
      <c r="AH147" s="53"/>
      <c r="AI147" s="53"/>
      <c r="AJ147" s="53"/>
      <c r="AK147" s="53"/>
      <c r="AL147" s="53"/>
      <c r="AM147" s="53"/>
      <c r="AN147" s="53"/>
      <c r="AO147" s="53"/>
      <c r="AP147" s="53"/>
      <c r="AQ147" s="53"/>
      <c r="AR147" s="53"/>
      <c r="AS147" s="53"/>
      <c r="AT147" s="53"/>
      <c r="AU147" s="53"/>
      <c r="AV147" s="53"/>
      <c r="AW147" s="53"/>
      <c r="AX147" s="53"/>
      <c r="AY147" s="53"/>
      <c r="AZ147" s="53"/>
      <c r="BA147" s="53"/>
      <c r="BB147" s="53"/>
      <c r="BC147" s="53"/>
      <c r="BD147" s="53"/>
      <c r="BE147" s="53"/>
      <c r="BF147" s="53"/>
      <c r="BG147" s="53"/>
      <c r="BH147" s="53"/>
      <c r="BI147" s="53"/>
      <c r="BJ147" s="53"/>
      <c r="BK147" s="53"/>
      <c r="BL147" s="53"/>
      <c r="BM147" s="53"/>
      <c r="BN147" s="53"/>
      <c r="BO147" s="53"/>
      <c r="BP147" s="53"/>
      <c r="BQ147" s="53"/>
      <c r="BR147" s="53"/>
      <c r="BS147" s="53"/>
      <c r="BT147" s="53"/>
      <c r="BU147" s="53"/>
    </row>
    <row r="148" spans="1:73" s="92" customFormat="1" x14ac:dyDescent="0.25">
      <c r="A148" s="87" t="s">
        <v>6</v>
      </c>
      <c r="B148" s="87" t="s">
        <v>16</v>
      </c>
      <c r="C148" s="87">
        <v>10</v>
      </c>
      <c r="D148" s="87">
        <v>21</v>
      </c>
      <c r="E148" s="87">
        <v>0</v>
      </c>
      <c r="F148" s="87">
        <v>0</v>
      </c>
      <c r="G148" s="87">
        <v>0</v>
      </c>
      <c r="H148" s="87">
        <v>0</v>
      </c>
      <c r="I148" s="87">
        <v>0</v>
      </c>
      <c r="J148" s="88">
        <v>0</v>
      </c>
      <c r="K148" s="102"/>
      <c r="L148" s="87"/>
      <c r="M148" s="87"/>
      <c r="N148" s="87"/>
      <c r="O148" s="87"/>
      <c r="P148" s="87"/>
      <c r="Q148" s="87"/>
      <c r="R148" s="87"/>
      <c r="S148" s="87"/>
      <c r="T148" s="103"/>
      <c r="U148" s="53"/>
      <c r="V148" s="53"/>
      <c r="W148" s="53"/>
      <c r="X148" s="53"/>
      <c r="Y148" s="53"/>
      <c r="Z148" s="53"/>
      <c r="AA148" s="53"/>
      <c r="AB148" s="53"/>
      <c r="AC148" s="53"/>
      <c r="AD148" s="53"/>
      <c r="AE148" s="53"/>
      <c r="AF148" s="53"/>
      <c r="AG148" s="53"/>
      <c r="AH148" s="53"/>
      <c r="AI148" s="53"/>
      <c r="AJ148" s="53"/>
      <c r="AK148" s="53"/>
      <c r="AL148" s="53"/>
      <c r="AM148" s="53"/>
      <c r="AN148" s="53"/>
      <c r="AO148" s="53"/>
      <c r="AP148" s="53"/>
      <c r="AQ148" s="53"/>
      <c r="AR148" s="53"/>
      <c r="AS148" s="53"/>
      <c r="AT148" s="53"/>
      <c r="AU148" s="53"/>
      <c r="AV148" s="53"/>
      <c r="AW148" s="53"/>
      <c r="AX148" s="53"/>
      <c r="AY148" s="53"/>
      <c r="AZ148" s="53"/>
      <c r="BA148" s="53"/>
      <c r="BB148" s="53"/>
      <c r="BC148" s="53"/>
      <c r="BD148" s="53"/>
      <c r="BE148" s="53"/>
      <c r="BF148" s="53"/>
      <c r="BG148" s="53"/>
      <c r="BH148" s="53"/>
      <c r="BI148" s="53"/>
      <c r="BJ148" s="53"/>
      <c r="BK148" s="53"/>
      <c r="BL148" s="53"/>
      <c r="BM148" s="53"/>
      <c r="BN148" s="53"/>
      <c r="BO148" s="53"/>
      <c r="BP148" s="53"/>
      <c r="BQ148" s="53"/>
      <c r="BR148" s="53"/>
      <c r="BS148" s="53"/>
      <c r="BT148" s="53"/>
      <c r="BU148" s="53"/>
    </row>
    <row r="149" spans="1:73" s="53" customFormat="1" x14ac:dyDescent="0.25">
      <c r="A149" s="87" t="s">
        <v>6</v>
      </c>
      <c r="B149" s="87" t="s">
        <v>16</v>
      </c>
      <c r="C149" s="87">
        <v>11</v>
      </c>
      <c r="D149" s="87">
        <v>21</v>
      </c>
      <c r="E149" s="87">
        <v>0</v>
      </c>
      <c r="F149" s="87">
        <v>0</v>
      </c>
      <c r="G149" s="87">
        <v>0</v>
      </c>
      <c r="H149" s="87">
        <v>0</v>
      </c>
      <c r="I149" s="87">
        <v>1</v>
      </c>
      <c r="J149" s="88">
        <v>3</v>
      </c>
      <c r="K149" s="102"/>
      <c r="L149" s="87"/>
      <c r="M149" s="87"/>
      <c r="N149" s="87"/>
      <c r="O149" s="87"/>
      <c r="P149" s="87"/>
      <c r="Q149" s="87"/>
      <c r="R149" s="87"/>
      <c r="S149" s="87"/>
      <c r="T149" s="103"/>
    </row>
    <row r="150" spans="1:73" s="53" customFormat="1" x14ac:dyDescent="0.25">
      <c r="A150" s="87" t="s">
        <v>6</v>
      </c>
      <c r="B150" s="87" t="s">
        <v>16</v>
      </c>
      <c r="C150" s="87">
        <v>12</v>
      </c>
      <c r="D150" s="87">
        <v>21</v>
      </c>
      <c r="E150" s="87">
        <v>0</v>
      </c>
      <c r="F150" s="87">
        <v>0</v>
      </c>
      <c r="G150" s="87">
        <v>0</v>
      </c>
      <c r="H150" s="87">
        <v>0</v>
      </c>
      <c r="I150" s="87">
        <v>1</v>
      </c>
      <c r="J150" s="88">
        <v>1</v>
      </c>
      <c r="K150" s="102"/>
      <c r="L150" s="87"/>
      <c r="M150" s="87"/>
      <c r="N150" s="87"/>
      <c r="O150" s="87"/>
      <c r="P150" s="87"/>
      <c r="Q150" s="87"/>
      <c r="R150" s="87"/>
      <c r="S150" s="87"/>
      <c r="T150" s="103"/>
    </row>
    <row r="151" spans="1:73" s="53" customFormat="1" ht="15.75" thickBot="1" x14ac:dyDescent="0.3">
      <c r="A151" s="87" t="s">
        <v>6</v>
      </c>
      <c r="B151" s="87" t="s">
        <v>16</v>
      </c>
      <c r="C151" s="87">
        <v>13</v>
      </c>
      <c r="D151" s="87">
        <v>21</v>
      </c>
      <c r="E151" s="87">
        <v>0</v>
      </c>
      <c r="F151" s="87">
        <v>0</v>
      </c>
      <c r="G151" s="87">
        <v>0</v>
      </c>
      <c r="H151" s="87">
        <v>0</v>
      </c>
      <c r="I151" s="87">
        <v>1</v>
      </c>
      <c r="J151" s="88">
        <v>2</v>
      </c>
      <c r="K151" s="104"/>
      <c r="L151" s="105"/>
      <c r="M151" s="105"/>
      <c r="N151" s="105"/>
      <c r="O151" s="105"/>
      <c r="P151" s="105"/>
      <c r="Q151" s="105"/>
      <c r="R151" s="105"/>
      <c r="S151" s="105"/>
      <c r="T151" s="106"/>
    </row>
    <row r="152" spans="1:73" s="53" customFormat="1" x14ac:dyDescent="0.25"/>
    <row r="153" spans="1:73" s="53" customFormat="1" x14ac:dyDescent="0.25"/>
    <row r="154" spans="1:73" s="53" customFormat="1" x14ac:dyDescent="0.25"/>
    <row r="155" spans="1:73" s="53" customFormat="1" x14ac:dyDescent="0.25">
      <c r="K155" s="107"/>
    </row>
    <row r="156" spans="1:73" s="53" customFormat="1" x14ac:dyDescent="0.25"/>
    <row r="157" spans="1:73" s="53" customFormat="1" x14ac:dyDescent="0.25"/>
    <row r="158" spans="1:73" s="53" customFormat="1" x14ac:dyDescent="0.25"/>
    <row r="159" spans="1:73" s="53" customFormat="1" x14ac:dyDescent="0.25"/>
    <row r="160" spans="1:73" s="53" customFormat="1" x14ac:dyDescent="0.25"/>
    <row r="161" s="53" customFormat="1" x14ac:dyDescent="0.25"/>
    <row r="162" s="53" customFormat="1" x14ac:dyDescent="0.25"/>
    <row r="163" s="53" customFormat="1" x14ac:dyDescent="0.25"/>
    <row r="164" s="53" customFormat="1" x14ac:dyDescent="0.25"/>
    <row r="165" s="53" customFormat="1" x14ac:dyDescent="0.25"/>
    <row r="166" s="53" customFormat="1" x14ac:dyDescent="0.25"/>
    <row r="167" s="53" customFormat="1" x14ac:dyDescent="0.25"/>
    <row r="168" s="53" customFormat="1" x14ac:dyDescent="0.25"/>
    <row r="169" s="53" customFormat="1" x14ac:dyDescent="0.25"/>
    <row r="170" s="53" customFormat="1" x14ac:dyDescent="0.25"/>
    <row r="171" s="53" customFormat="1" x14ac:dyDescent="0.25"/>
    <row r="172" s="53" customFormat="1" x14ac:dyDescent="0.25"/>
    <row r="173" s="53" customFormat="1" x14ac:dyDescent="0.25"/>
    <row r="174" s="53" customFormat="1" x14ac:dyDescent="0.25"/>
    <row r="175" s="53" customFormat="1" x14ac:dyDescent="0.25"/>
    <row r="176" s="53" customFormat="1" x14ac:dyDescent="0.25"/>
    <row r="177" s="53" customFormat="1" x14ac:dyDescent="0.25"/>
    <row r="178" s="53" customFormat="1" x14ac:dyDescent="0.25"/>
    <row r="179" s="53" customFormat="1" x14ac:dyDescent="0.25"/>
    <row r="180" s="53" customFormat="1" x14ac:dyDescent="0.25"/>
    <row r="181" s="53" customFormat="1" x14ac:dyDescent="0.25"/>
    <row r="182" s="53" customFormat="1" x14ac:dyDescent="0.25"/>
    <row r="183" s="53" customFormat="1" x14ac:dyDescent="0.25"/>
    <row r="184" s="53" customFormat="1" x14ac:dyDescent="0.25"/>
    <row r="185" s="53" customFormat="1" x14ac:dyDescent="0.25"/>
    <row r="186" s="53" customFormat="1" x14ac:dyDescent="0.25"/>
    <row r="187" s="53" customFormat="1" x14ac:dyDescent="0.25"/>
    <row r="188" s="53" customFormat="1" x14ac:dyDescent="0.25"/>
    <row r="189" s="53" customFormat="1" x14ac:dyDescent="0.25"/>
    <row r="190" s="53" customFormat="1" x14ac:dyDescent="0.25"/>
    <row r="191" s="53" customFormat="1" x14ac:dyDescent="0.25"/>
    <row r="192" s="53" customFormat="1" x14ac:dyDescent="0.25"/>
    <row r="193" s="53" customFormat="1" x14ac:dyDescent="0.25"/>
    <row r="194" s="53" customFormat="1" x14ac:dyDescent="0.25"/>
    <row r="195" s="53" customFormat="1" x14ac:dyDescent="0.25"/>
    <row r="196" s="53" customFormat="1" x14ac:dyDescent="0.25"/>
    <row r="197" s="53" customFormat="1" x14ac:dyDescent="0.25"/>
    <row r="198" s="53" customFormat="1" x14ac:dyDescent="0.25"/>
    <row r="199" s="53" customFormat="1" x14ac:dyDescent="0.25"/>
    <row r="200" s="53" customFormat="1" x14ac:dyDescent="0.25"/>
    <row r="201" s="53" customFormat="1" x14ac:dyDescent="0.25"/>
    <row r="202" s="53" customFormat="1" x14ac:dyDescent="0.25"/>
    <row r="203" s="53" customFormat="1" x14ac:dyDescent="0.25"/>
    <row r="204" s="53" customFormat="1" x14ac:dyDescent="0.25"/>
    <row r="205" s="53" customFormat="1" x14ac:dyDescent="0.25"/>
    <row r="206" s="53" customFormat="1" x14ac:dyDescent="0.25"/>
    <row r="207" s="53" customFormat="1" x14ac:dyDescent="0.25"/>
    <row r="208" s="53" customFormat="1" x14ac:dyDescent="0.25"/>
    <row r="209" s="53" customFormat="1" x14ac:dyDescent="0.25"/>
    <row r="210" s="53" customFormat="1" x14ac:dyDescent="0.25"/>
    <row r="211" s="53" customFormat="1" x14ac:dyDescent="0.25"/>
    <row r="212" s="53" customFormat="1" x14ac:dyDescent="0.25"/>
    <row r="213" s="53" customFormat="1" x14ac:dyDescent="0.25"/>
    <row r="214" s="53" customFormat="1" x14ac:dyDescent="0.25"/>
    <row r="215" s="53" customFormat="1" x14ac:dyDescent="0.25"/>
    <row r="216" s="53" customFormat="1" x14ac:dyDescent="0.25"/>
    <row r="217" s="53" customFormat="1" x14ac:dyDescent="0.25"/>
    <row r="218" s="53" customFormat="1" x14ac:dyDescent="0.25"/>
    <row r="219" s="53" customFormat="1" x14ac:dyDescent="0.25"/>
    <row r="220" s="53" customFormat="1" x14ac:dyDescent="0.25"/>
    <row r="221" s="53" customFormat="1" x14ac:dyDescent="0.25"/>
    <row r="222" s="53" customFormat="1" x14ac:dyDescent="0.25"/>
    <row r="223" s="53" customFormat="1" x14ac:dyDescent="0.25"/>
    <row r="224" s="53" customFormat="1" x14ac:dyDescent="0.25"/>
    <row r="225" s="53" customFormat="1" x14ac:dyDescent="0.25"/>
    <row r="226" s="53" customFormat="1" x14ac:dyDescent="0.25"/>
    <row r="227" s="53" customFormat="1" x14ac:dyDescent="0.25"/>
    <row r="228" s="53" customFormat="1" x14ac:dyDescent="0.25"/>
    <row r="229" s="53" customFormat="1" x14ac:dyDescent="0.25"/>
    <row r="230" s="53" customFormat="1" x14ac:dyDescent="0.25"/>
    <row r="231" s="53" customFormat="1" x14ac:dyDescent="0.25"/>
    <row r="232" s="53" customFormat="1" x14ac:dyDescent="0.25"/>
    <row r="233" s="53" customFormat="1" x14ac:dyDescent="0.25"/>
    <row r="234" s="53" customFormat="1" x14ac:dyDescent="0.25"/>
    <row r="235" s="53" customFormat="1" x14ac:dyDescent="0.25"/>
    <row r="236" s="53" customFormat="1" x14ac:dyDescent="0.25"/>
    <row r="237" s="53" customFormat="1" x14ac:dyDescent="0.25"/>
    <row r="238" s="53" customFormat="1" x14ac:dyDescent="0.25"/>
    <row r="239" s="53" customFormat="1" x14ac:dyDescent="0.25"/>
    <row r="240" s="53" customFormat="1" x14ac:dyDescent="0.25"/>
    <row r="241" s="53" customFormat="1" x14ac:dyDescent="0.25"/>
    <row r="242" s="53" customFormat="1" x14ac:dyDescent="0.25"/>
    <row r="243" s="53" customFormat="1" x14ac:dyDescent="0.25"/>
    <row r="244" s="53" customFormat="1" x14ac:dyDescent="0.25"/>
    <row r="245" s="53" customFormat="1" x14ac:dyDescent="0.25"/>
    <row r="246" s="53" customFormat="1" x14ac:dyDescent="0.25"/>
    <row r="247" s="53" customFormat="1" x14ac:dyDescent="0.25"/>
    <row r="248" s="53" customFormat="1" x14ac:dyDescent="0.25"/>
    <row r="249" s="53" customFormat="1" x14ac:dyDescent="0.25"/>
    <row r="250" s="53" customFormat="1" x14ac:dyDescent="0.25"/>
    <row r="251" s="53" customFormat="1" x14ac:dyDescent="0.25"/>
    <row r="252" s="53" customFormat="1" x14ac:dyDescent="0.25"/>
    <row r="253" s="53" customFormat="1" x14ac:dyDescent="0.25"/>
    <row r="254" s="53" customFormat="1" x14ac:dyDescent="0.25"/>
    <row r="255" s="53" customFormat="1" x14ac:dyDescent="0.25"/>
    <row r="256" s="53" customFormat="1" x14ac:dyDescent="0.25"/>
    <row r="257" s="53" customFormat="1" x14ac:dyDescent="0.25"/>
    <row r="258" s="53" customFormat="1" x14ac:dyDescent="0.25"/>
    <row r="259" s="53" customFormat="1" x14ac:dyDescent="0.25"/>
    <row r="260" s="53" customFormat="1" x14ac:dyDescent="0.25"/>
    <row r="261" s="53" customFormat="1" x14ac:dyDescent="0.25"/>
    <row r="262" s="53" customFormat="1" x14ac:dyDescent="0.25"/>
    <row r="263" s="53" customFormat="1" x14ac:dyDescent="0.25"/>
    <row r="264" s="53" customFormat="1" x14ac:dyDescent="0.25"/>
    <row r="265" s="53" customFormat="1" x14ac:dyDescent="0.25"/>
    <row r="266" s="53" customFormat="1" x14ac:dyDescent="0.25"/>
    <row r="267" s="53" customFormat="1" x14ac:dyDescent="0.25"/>
    <row r="268" s="53" customFormat="1" x14ac:dyDescent="0.25"/>
    <row r="269" s="53" customFormat="1" x14ac:dyDescent="0.25"/>
    <row r="270" s="53" customFormat="1" x14ac:dyDescent="0.25"/>
    <row r="271" s="53" customFormat="1" x14ac:dyDescent="0.25"/>
    <row r="272" s="53" customFormat="1" x14ac:dyDescent="0.25"/>
    <row r="273" s="53" customFormat="1" x14ac:dyDescent="0.25"/>
    <row r="274" s="53" customFormat="1" x14ac:dyDescent="0.25"/>
    <row r="275" s="53" customFormat="1" x14ac:dyDescent="0.25"/>
    <row r="276" s="53" customFormat="1" x14ac:dyDescent="0.25"/>
    <row r="277" s="53" customFormat="1" x14ac:dyDescent="0.25"/>
    <row r="278" s="53" customFormat="1" x14ac:dyDescent="0.25"/>
    <row r="279" s="53" customFormat="1" x14ac:dyDescent="0.25"/>
    <row r="280" s="53" customFormat="1" x14ac:dyDescent="0.25"/>
    <row r="281" s="53" customFormat="1" x14ac:dyDescent="0.25"/>
    <row r="282" s="53" customFormat="1" x14ac:dyDescent="0.25"/>
    <row r="283" s="53" customFormat="1" x14ac:dyDescent="0.25"/>
    <row r="284" s="53" customFormat="1" x14ac:dyDescent="0.25"/>
    <row r="285" s="53" customFormat="1" x14ac:dyDescent="0.25"/>
    <row r="286" s="53" customFormat="1" x14ac:dyDescent="0.25"/>
    <row r="287" s="53" customFormat="1" x14ac:dyDescent="0.25"/>
    <row r="288" s="53" customFormat="1" x14ac:dyDescent="0.25"/>
    <row r="289" s="53" customFormat="1" x14ac:dyDescent="0.25"/>
    <row r="290" s="53" customFormat="1" x14ac:dyDescent="0.25"/>
    <row r="291" s="53" customFormat="1" x14ac:dyDescent="0.25"/>
    <row r="292" s="53" customFormat="1" x14ac:dyDescent="0.25"/>
    <row r="293" s="53" customFormat="1" x14ac:dyDescent="0.25"/>
    <row r="294" s="53" customFormat="1" x14ac:dyDescent="0.25"/>
    <row r="295" s="53" customFormat="1" x14ac:dyDescent="0.25"/>
    <row r="296" s="53" customFormat="1" x14ac:dyDescent="0.25"/>
    <row r="297" s="53" customFormat="1" x14ac:dyDescent="0.25"/>
    <row r="298" s="53" customFormat="1" x14ac:dyDescent="0.25"/>
    <row r="299" s="53" customFormat="1" x14ac:dyDescent="0.25"/>
    <row r="300" s="53" customFormat="1" x14ac:dyDescent="0.25"/>
    <row r="301" s="53" customFormat="1" x14ac:dyDescent="0.25"/>
    <row r="302" s="53" customFormat="1" x14ac:dyDescent="0.25"/>
    <row r="303" s="53" customFormat="1" x14ac:dyDescent="0.25"/>
    <row r="304" s="53" customFormat="1" x14ac:dyDescent="0.25"/>
    <row r="305" s="53" customFormat="1" x14ac:dyDescent="0.25"/>
    <row r="306" s="53" customFormat="1" x14ac:dyDescent="0.25"/>
    <row r="307" s="53" customFormat="1" x14ac:dyDescent="0.25"/>
    <row r="308" s="53" customFormat="1" x14ac:dyDescent="0.25"/>
    <row r="309" s="53" customFormat="1" x14ac:dyDescent="0.25"/>
    <row r="310" s="53" customFormat="1" x14ac:dyDescent="0.25"/>
    <row r="311" s="53" customFormat="1" x14ac:dyDescent="0.25"/>
    <row r="312" s="53" customFormat="1" x14ac:dyDescent="0.25"/>
    <row r="313" s="53" customFormat="1" x14ac:dyDescent="0.25"/>
    <row r="314" s="53" customFormat="1" x14ac:dyDescent="0.25"/>
    <row r="315" s="53" customFormat="1" x14ac:dyDescent="0.25"/>
    <row r="316" s="53" customFormat="1" x14ac:dyDescent="0.25"/>
    <row r="317" s="53" customFormat="1" x14ac:dyDescent="0.25"/>
    <row r="318" s="53" customFormat="1" x14ac:dyDescent="0.25"/>
    <row r="319" s="53" customFormat="1" x14ac:dyDescent="0.25"/>
    <row r="320" s="53" customFormat="1" x14ac:dyDescent="0.25"/>
    <row r="321" s="53" customFormat="1" x14ac:dyDescent="0.25"/>
    <row r="322" s="53" customFormat="1" x14ac:dyDescent="0.25"/>
    <row r="323" s="53" customFormat="1" x14ac:dyDescent="0.25"/>
    <row r="324" s="53" customFormat="1" x14ac:dyDescent="0.25"/>
    <row r="325" s="53" customFormat="1" x14ac:dyDescent="0.25"/>
    <row r="326" s="53" customFormat="1" x14ac:dyDescent="0.25"/>
    <row r="327" s="53" customFormat="1" x14ac:dyDescent="0.25"/>
    <row r="328" s="53" customFormat="1" x14ac:dyDescent="0.25"/>
    <row r="329" s="53" customFormat="1" x14ac:dyDescent="0.25"/>
    <row r="330" s="53" customFormat="1" x14ac:dyDescent="0.25"/>
    <row r="331" s="53" customFormat="1" x14ac:dyDescent="0.25"/>
    <row r="332" s="53" customFormat="1" x14ac:dyDescent="0.25"/>
    <row r="333" s="53" customFormat="1" x14ac:dyDescent="0.25"/>
    <row r="334" s="53" customFormat="1" x14ac:dyDescent="0.25"/>
    <row r="335" s="53" customFormat="1" x14ac:dyDescent="0.25"/>
    <row r="336" s="53" customFormat="1" x14ac:dyDescent="0.25"/>
    <row r="337" s="53" customFormat="1" x14ac:dyDescent="0.25"/>
    <row r="338" s="53" customFormat="1" x14ac:dyDescent="0.25"/>
    <row r="339" s="53" customFormat="1" x14ac:dyDescent="0.25"/>
    <row r="340" s="53" customFormat="1" x14ac:dyDescent="0.25"/>
    <row r="341" s="53" customFormat="1" x14ac:dyDescent="0.25"/>
    <row r="342" s="53" customFormat="1" x14ac:dyDescent="0.25"/>
    <row r="343" s="53" customFormat="1" x14ac:dyDescent="0.25"/>
    <row r="344" s="53" customFormat="1" x14ac:dyDescent="0.25"/>
    <row r="345" s="53" customFormat="1" x14ac:dyDescent="0.25"/>
    <row r="346" s="53" customFormat="1" x14ac:dyDescent="0.25"/>
    <row r="347" s="53" customFormat="1" x14ac:dyDescent="0.25"/>
    <row r="348" s="53" customFormat="1" x14ac:dyDescent="0.25"/>
    <row r="349" s="53" customFormat="1" x14ac:dyDescent="0.25"/>
    <row r="350" s="53" customFormat="1" x14ac:dyDescent="0.25"/>
    <row r="351" s="53" customFormat="1" x14ac:dyDescent="0.25"/>
    <row r="352" s="53" customFormat="1" x14ac:dyDescent="0.25"/>
    <row r="353" s="53" customFormat="1" x14ac:dyDescent="0.25"/>
    <row r="354" s="53" customFormat="1" x14ac:dyDescent="0.25"/>
    <row r="355" s="53" customFormat="1" x14ac:dyDescent="0.25"/>
    <row r="356" s="53" customFormat="1" x14ac:dyDescent="0.25"/>
    <row r="357" s="53" customFormat="1" x14ac:dyDescent="0.25"/>
    <row r="358" s="53" customFormat="1" x14ac:dyDescent="0.25"/>
    <row r="359" s="53" customFormat="1" x14ac:dyDescent="0.25"/>
    <row r="360" s="53" customFormat="1" x14ac:dyDescent="0.25"/>
    <row r="361" s="53" customFormat="1" x14ac:dyDescent="0.25"/>
    <row r="362" s="53" customFormat="1" x14ac:dyDescent="0.25"/>
    <row r="363" s="53" customFormat="1" x14ac:dyDescent="0.25"/>
    <row r="364" s="53" customFormat="1" x14ac:dyDescent="0.25"/>
    <row r="365" s="53" customFormat="1" x14ac:dyDescent="0.25"/>
    <row r="366" s="53" customFormat="1" x14ac:dyDescent="0.25"/>
    <row r="367" s="53" customFormat="1" x14ac:dyDescent="0.25"/>
    <row r="368" s="53" customFormat="1" x14ac:dyDescent="0.25"/>
    <row r="369" s="53" customFormat="1" x14ac:dyDescent="0.25"/>
    <row r="370" s="53" customFormat="1" x14ac:dyDescent="0.25"/>
    <row r="371" s="53" customFormat="1" x14ac:dyDescent="0.25"/>
    <row r="372" s="53" customFormat="1" x14ac:dyDescent="0.25"/>
    <row r="373" s="53" customFormat="1" x14ac:dyDescent="0.25"/>
    <row r="374" s="53" customFormat="1" x14ac:dyDescent="0.25"/>
    <row r="375" s="53" customFormat="1" x14ac:dyDescent="0.25"/>
    <row r="376" s="53" customFormat="1" x14ac:dyDescent="0.25"/>
    <row r="377" s="53" customFormat="1" x14ac:dyDescent="0.25"/>
    <row r="378" s="53" customFormat="1" x14ac:dyDescent="0.25"/>
    <row r="379" s="53" customFormat="1" x14ac:dyDescent="0.25"/>
    <row r="380" s="53" customFormat="1" x14ac:dyDescent="0.25"/>
    <row r="381" s="53" customFormat="1" x14ac:dyDescent="0.25"/>
    <row r="382" s="53" customFormat="1" x14ac:dyDescent="0.25"/>
    <row r="383" s="53" customFormat="1" x14ac:dyDescent="0.25"/>
    <row r="384" s="53" customFormat="1" x14ac:dyDescent="0.25"/>
    <row r="385" s="53" customFormat="1" x14ac:dyDescent="0.25"/>
    <row r="386" s="53" customFormat="1" x14ac:dyDescent="0.25"/>
    <row r="387" s="53" customFormat="1" x14ac:dyDescent="0.25"/>
    <row r="388" s="53" customFormat="1" x14ac:dyDescent="0.25"/>
    <row r="389" s="53" customFormat="1" x14ac:dyDescent="0.25"/>
    <row r="390" s="53" customFormat="1" x14ac:dyDescent="0.25"/>
    <row r="391" s="53" customFormat="1" x14ac:dyDescent="0.25"/>
    <row r="392" s="53" customFormat="1" x14ac:dyDescent="0.25"/>
    <row r="393" s="53" customFormat="1" x14ac:dyDescent="0.25"/>
    <row r="394" s="53" customFormat="1" x14ac:dyDescent="0.25"/>
    <row r="395" s="53" customFormat="1" x14ac:dyDescent="0.25"/>
    <row r="396" s="53" customFormat="1" x14ac:dyDescent="0.25"/>
    <row r="397" s="53" customFormat="1" x14ac:dyDescent="0.25"/>
    <row r="398" s="53" customFormat="1" x14ac:dyDescent="0.25"/>
    <row r="399" s="53" customFormat="1" x14ac:dyDescent="0.25"/>
    <row r="400" s="53" customFormat="1" x14ac:dyDescent="0.25"/>
    <row r="401" s="53" customFormat="1" x14ac:dyDescent="0.25"/>
    <row r="402" s="53" customFormat="1" x14ac:dyDescent="0.25"/>
    <row r="403" s="53" customFormat="1" x14ac:dyDescent="0.25"/>
    <row r="404" s="53" customFormat="1" x14ac:dyDescent="0.25"/>
    <row r="405" s="53" customFormat="1" x14ac:dyDescent="0.25"/>
    <row r="406" s="53" customFormat="1" x14ac:dyDescent="0.25"/>
    <row r="407" s="53" customFormat="1" x14ac:dyDescent="0.25"/>
    <row r="408" s="53" customFormat="1" x14ac:dyDescent="0.25"/>
    <row r="409" s="53" customFormat="1" x14ac:dyDescent="0.25"/>
    <row r="410" s="53" customFormat="1" x14ac:dyDescent="0.25"/>
    <row r="411" s="53" customFormat="1" x14ac:dyDescent="0.25"/>
    <row r="412" s="53" customFormat="1" x14ac:dyDescent="0.25"/>
    <row r="413" s="53" customFormat="1" x14ac:dyDescent="0.25"/>
    <row r="414" s="53" customFormat="1" x14ac:dyDescent="0.25"/>
    <row r="415" s="53" customFormat="1" x14ac:dyDescent="0.25"/>
    <row r="416" s="53" customFormat="1" x14ac:dyDescent="0.25"/>
    <row r="417" s="53" customFormat="1" x14ac:dyDescent="0.25"/>
    <row r="418" s="53" customFormat="1" x14ac:dyDescent="0.25"/>
    <row r="419" s="53" customFormat="1" x14ac:dyDescent="0.25"/>
    <row r="420" s="53" customFormat="1" x14ac:dyDescent="0.25"/>
    <row r="421" s="53" customFormat="1" x14ac:dyDescent="0.25"/>
    <row r="422" s="53" customFormat="1" x14ac:dyDescent="0.25"/>
    <row r="423" s="53" customFormat="1" x14ac:dyDescent="0.25"/>
    <row r="424" s="53" customFormat="1" x14ac:dyDescent="0.25"/>
    <row r="425" s="53" customFormat="1" x14ac:dyDescent="0.25"/>
    <row r="426" s="53" customFormat="1" x14ac:dyDescent="0.25"/>
    <row r="427" s="53" customFormat="1" x14ac:dyDescent="0.25"/>
    <row r="428" s="53" customFormat="1" x14ac:dyDescent="0.25"/>
    <row r="429" s="53" customFormat="1" x14ac:dyDescent="0.25"/>
    <row r="430" s="53" customFormat="1" x14ac:dyDescent="0.25"/>
    <row r="431" s="53" customFormat="1" x14ac:dyDescent="0.25"/>
  </sheetData>
  <mergeCells count="13">
    <mergeCell ref="A1:T1"/>
    <mergeCell ref="F2:F3"/>
    <mergeCell ref="A2:A3"/>
    <mergeCell ref="E2:E3"/>
    <mergeCell ref="D2:D3"/>
    <mergeCell ref="C2:C3"/>
    <mergeCell ref="B2:B3"/>
    <mergeCell ref="G2:G3"/>
    <mergeCell ref="K2:O2"/>
    <mergeCell ref="P2:T2"/>
    <mergeCell ref="J2:J3"/>
    <mergeCell ref="I2:I3"/>
    <mergeCell ref="H2:H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4"/>
  <sheetViews>
    <sheetView workbookViewId="0">
      <selection activeCell="R40" sqref="R40"/>
    </sheetView>
  </sheetViews>
  <sheetFormatPr defaultRowHeight="15" x14ac:dyDescent="0.25"/>
  <cols>
    <col min="1" max="1" width="17.42578125" style="9" bestFit="1" customWidth="1"/>
    <col min="2" max="2" width="12.28515625" style="9" bestFit="1" customWidth="1"/>
    <col min="3" max="3" width="9.140625" style="11"/>
    <col min="4" max="4" width="12" style="9" bestFit="1" customWidth="1"/>
    <col min="5" max="5" width="13.28515625" style="9" customWidth="1"/>
    <col min="6" max="8" width="9.140625" style="9"/>
    <col min="9" max="9" width="13.7109375" style="9" bestFit="1" customWidth="1"/>
    <col min="10" max="10" width="18.140625" style="9" customWidth="1"/>
    <col min="11" max="13" width="9.140625" style="9"/>
    <col min="14" max="14" width="11" style="9" bestFit="1" customWidth="1"/>
    <col min="15" max="24" width="9.140625" style="9"/>
    <col min="25" max="25" width="11.42578125" style="9" bestFit="1" customWidth="1"/>
    <col min="26" max="16384" width="9.140625" style="9"/>
  </cols>
  <sheetData>
    <row r="1" spans="1:19" ht="44.25" customHeight="1" x14ac:dyDescent="0.25">
      <c r="A1" s="56" t="s">
        <v>148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</row>
    <row r="2" spans="1:19" s="49" customFormat="1" ht="81.75" customHeight="1" x14ac:dyDescent="0.25"/>
    <row r="56" spans="1:11" ht="15.75" thickBot="1" x14ac:dyDescent="0.3">
      <c r="C56" s="52"/>
    </row>
    <row r="57" spans="1:11" ht="60.75" thickBot="1" x14ac:dyDescent="0.3">
      <c r="A57" s="45" t="s">
        <v>61</v>
      </c>
      <c r="B57" s="46" t="s">
        <v>56</v>
      </c>
      <c r="C57" s="47" t="s">
        <v>57</v>
      </c>
      <c r="D57" s="46" t="s">
        <v>60</v>
      </c>
      <c r="E57" s="46" t="s">
        <v>58</v>
      </c>
      <c r="F57" s="48" t="s">
        <v>59</v>
      </c>
      <c r="G57" s="49"/>
      <c r="H57" s="49"/>
      <c r="I57" s="50" t="s">
        <v>86</v>
      </c>
      <c r="J57" s="50" t="s">
        <v>58</v>
      </c>
      <c r="K57" s="50" t="s">
        <v>59</v>
      </c>
    </row>
    <row r="58" spans="1:11" x14ac:dyDescent="0.25">
      <c r="A58" s="15" t="s">
        <v>25</v>
      </c>
      <c r="B58" s="16" t="s">
        <v>24</v>
      </c>
      <c r="C58" s="17">
        <v>28.282182693481445</v>
      </c>
      <c r="D58" s="17">
        <v>2.0712293872123744</v>
      </c>
      <c r="E58" s="17">
        <v>2.0594975966077187</v>
      </c>
      <c r="F58" s="18">
        <v>1.1731790604655679E-2</v>
      </c>
      <c r="I58" s="2" t="s">
        <v>62</v>
      </c>
      <c r="J58" s="3">
        <v>2.0594975966077187</v>
      </c>
      <c r="K58" s="3">
        <v>1.1731790604655679E-2</v>
      </c>
    </row>
    <row r="59" spans="1:11" ht="15.75" thickBot="1" x14ac:dyDescent="0.3">
      <c r="A59" s="6" t="s">
        <v>25</v>
      </c>
      <c r="B59" s="7" t="s">
        <v>24</v>
      </c>
      <c r="C59" s="19">
        <v>28.298460006713867</v>
      </c>
      <c r="D59" s="19">
        <v>2.047765806003063</v>
      </c>
      <c r="E59" s="19"/>
      <c r="F59" s="20"/>
      <c r="I59" s="2" t="s">
        <v>63</v>
      </c>
      <c r="J59" s="3">
        <v>1.7728537749837381</v>
      </c>
      <c r="K59" s="3">
        <v>2.8989293739278832E-2</v>
      </c>
    </row>
    <row r="60" spans="1:11" x14ac:dyDescent="0.25">
      <c r="A60" s="21" t="s">
        <v>26</v>
      </c>
      <c r="B60" s="22" t="s">
        <v>24</v>
      </c>
      <c r="C60" s="23">
        <v>27.632514953613281</v>
      </c>
      <c r="D60" s="23">
        <v>1.8018430687230169</v>
      </c>
      <c r="E60" s="23">
        <v>1.7728537749837381</v>
      </c>
      <c r="F60" s="24">
        <v>2.8989293739278832E-2</v>
      </c>
      <c r="I60" s="2" t="s">
        <v>64</v>
      </c>
      <c r="J60" s="3">
        <v>3.4856568399214272</v>
      </c>
      <c r="K60" s="3">
        <v>0.23800145638503367</v>
      </c>
    </row>
    <row r="61" spans="1:11" ht="15.75" thickBot="1" x14ac:dyDescent="0.3">
      <c r="A61" s="25" t="s">
        <v>26</v>
      </c>
      <c r="B61" s="26" t="s">
        <v>24</v>
      </c>
      <c r="C61" s="27">
        <v>27.679243087768555</v>
      </c>
      <c r="D61" s="27">
        <v>1.7438644812444593</v>
      </c>
      <c r="E61" s="27"/>
      <c r="F61" s="28"/>
      <c r="I61" s="2" t="s">
        <v>65</v>
      </c>
      <c r="J61" s="3">
        <v>1.6701110935455548</v>
      </c>
      <c r="K61" s="3">
        <v>0.40165171771778041</v>
      </c>
    </row>
    <row r="62" spans="1:11" x14ac:dyDescent="0.25">
      <c r="A62" s="15" t="s">
        <v>27</v>
      </c>
      <c r="B62" s="16" t="s">
        <v>24</v>
      </c>
      <c r="C62" s="17">
        <v>26.743144989013672</v>
      </c>
      <c r="D62" s="17">
        <v>3.2476553835363933</v>
      </c>
      <c r="E62" s="17">
        <v>3.4856568399214272</v>
      </c>
      <c r="F62" s="18">
        <v>0.23800145638503367</v>
      </c>
      <c r="I62" s="2" t="s">
        <v>74</v>
      </c>
      <c r="J62" s="3">
        <v>2.6166231111392415</v>
      </c>
      <c r="K62" s="3">
        <v>6.8966433252104054E-2</v>
      </c>
    </row>
    <row r="63" spans="1:11" ht="15.75" thickBot="1" x14ac:dyDescent="0.3">
      <c r="A63" s="6" t="s">
        <v>27</v>
      </c>
      <c r="B63" s="7" t="s">
        <v>24</v>
      </c>
      <c r="C63" s="19">
        <v>26.547735214233398</v>
      </c>
      <c r="D63" s="19">
        <v>3.7236582963064606</v>
      </c>
      <c r="E63" s="19"/>
      <c r="F63" s="20"/>
      <c r="I63" s="2" t="s">
        <v>75</v>
      </c>
      <c r="J63" s="3">
        <v>40.354869265765259</v>
      </c>
      <c r="K63" s="3">
        <v>0.34071942154911738</v>
      </c>
    </row>
    <row r="64" spans="1:11" x14ac:dyDescent="0.25">
      <c r="A64" s="21" t="s">
        <v>28</v>
      </c>
      <c r="B64" s="22" t="s">
        <v>24</v>
      </c>
      <c r="C64" s="23">
        <v>30.455280303955078</v>
      </c>
      <c r="D64" s="23">
        <v>1.2684593758277742</v>
      </c>
      <c r="E64" s="23">
        <v>1.6701110935455548</v>
      </c>
      <c r="F64" s="24">
        <v>0.40165171771778041</v>
      </c>
      <c r="I64" s="2" t="s">
        <v>76</v>
      </c>
      <c r="J64" s="3">
        <v>2.1532372610468391</v>
      </c>
      <c r="K64" s="3">
        <v>0.1899242029732362</v>
      </c>
    </row>
    <row r="65" spans="1:11" ht="15.75" thickBot="1" x14ac:dyDescent="0.3">
      <c r="A65" s="25" t="s">
        <v>28</v>
      </c>
      <c r="B65" s="26" t="s">
        <v>24</v>
      </c>
      <c r="C65" s="27">
        <v>29.754358291625977</v>
      </c>
      <c r="D65" s="27">
        <v>2.0717628112633353</v>
      </c>
      <c r="E65" s="27"/>
      <c r="F65" s="28"/>
      <c r="I65" s="2" t="s">
        <v>77</v>
      </c>
      <c r="J65" s="3">
        <v>668.55923928119</v>
      </c>
      <c r="K65" s="3">
        <v>38.676249030576628</v>
      </c>
    </row>
    <row r="66" spans="1:11" x14ac:dyDescent="0.25">
      <c r="A66" s="15" t="s">
        <v>29</v>
      </c>
      <c r="B66" s="16" t="s">
        <v>24</v>
      </c>
      <c r="C66" s="17">
        <v>28.414621353149414</v>
      </c>
      <c r="D66" s="17">
        <v>2.6855895443913456</v>
      </c>
      <c r="E66" s="17">
        <v>2.6166231111392415</v>
      </c>
      <c r="F66" s="18">
        <v>6.8966433252104054E-2</v>
      </c>
      <c r="I66" s="2" t="s">
        <v>66</v>
      </c>
      <c r="J66" s="3">
        <v>79.013168644345456</v>
      </c>
      <c r="K66" s="3">
        <v>3.2515376299386887</v>
      </c>
    </row>
    <row r="67" spans="1:11" ht="15.75" thickBot="1" x14ac:dyDescent="0.3">
      <c r="A67" s="6" t="s">
        <v>29</v>
      </c>
      <c r="B67" s="7" t="s">
        <v>24</v>
      </c>
      <c r="C67" s="19">
        <v>28.489952087402344</v>
      </c>
      <c r="D67" s="19">
        <v>2.5476566778871375</v>
      </c>
      <c r="E67" s="19"/>
      <c r="F67" s="20"/>
      <c r="I67" s="2" t="s">
        <v>67</v>
      </c>
      <c r="J67" s="3">
        <v>144.40021030226251</v>
      </c>
      <c r="K67" s="3">
        <v>4.1660816185604403</v>
      </c>
    </row>
    <row r="68" spans="1:11" x14ac:dyDescent="0.25">
      <c r="A68" s="21" t="s">
        <v>30</v>
      </c>
      <c r="B68" s="22" t="s">
        <v>24</v>
      </c>
      <c r="C68" s="23">
        <v>25.52379035949707</v>
      </c>
      <c r="D68" s="23">
        <v>40.014149844216142</v>
      </c>
      <c r="E68" s="23">
        <v>40.354869265765259</v>
      </c>
      <c r="F68" s="24">
        <v>0.34071942154911738</v>
      </c>
      <c r="I68" s="2" t="s">
        <v>68</v>
      </c>
      <c r="J68" s="3">
        <v>115.90571786786428</v>
      </c>
      <c r="K68" s="3">
        <v>6.628436387089323</v>
      </c>
    </row>
    <row r="69" spans="1:11" ht="15.75" thickBot="1" x14ac:dyDescent="0.3">
      <c r="A69" s="25" t="s">
        <v>30</v>
      </c>
      <c r="B69" s="26" t="s">
        <v>24</v>
      </c>
      <c r="C69" s="27">
        <v>25.499664306640625</v>
      </c>
      <c r="D69" s="27">
        <v>40.695588687314377</v>
      </c>
      <c r="E69" s="27"/>
      <c r="F69" s="28"/>
      <c r="I69" s="2" t="s">
        <v>69</v>
      </c>
      <c r="J69" s="3">
        <v>26.39171356069739</v>
      </c>
      <c r="K69" s="3">
        <v>0.34364565910423472</v>
      </c>
    </row>
    <row r="70" spans="1:11" x14ac:dyDescent="0.25">
      <c r="A70" s="15" t="s">
        <v>31</v>
      </c>
      <c r="B70" s="16" t="s">
        <v>24</v>
      </c>
      <c r="C70" s="17">
        <v>29.185991287231445</v>
      </c>
      <c r="D70" s="17">
        <v>1.9633130580736031</v>
      </c>
      <c r="E70" s="17">
        <v>2.1532372610468391</v>
      </c>
      <c r="F70" s="18">
        <v>0.1899242029732362</v>
      </c>
      <c r="I70" s="2" t="s">
        <v>78</v>
      </c>
      <c r="J70" s="3">
        <v>6915.3315728283824</v>
      </c>
      <c r="K70" s="3">
        <v>109.17836485507632</v>
      </c>
    </row>
    <row r="71" spans="1:11" ht="15.75" thickBot="1" x14ac:dyDescent="0.3">
      <c r="A71" s="6" t="s">
        <v>31</v>
      </c>
      <c r="B71" s="7" t="s">
        <v>24</v>
      </c>
      <c r="C71" s="19">
        <v>28.933298110961914</v>
      </c>
      <c r="D71" s="19">
        <v>2.3431614640200755</v>
      </c>
      <c r="E71" s="19"/>
      <c r="F71" s="20"/>
      <c r="I71" s="2" t="s">
        <v>79</v>
      </c>
      <c r="J71" s="3">
        <v>1.0323197315196697</v>
      </c>
      <c r="K71" s="3">
        <v>6.0947711700804652E-2</v>
      </c>
    </row>
    <row r="72" spans="1:11" x14ac:dyDescent="0.25">
      <c r="A72" s="21" t="s">
        <v>32</v>
      </c>
      <c r="B72" s="22" t="s">
        <v>24</v>
      </c>
      <c r="C72" s="23">
        <v>20.533483505249023</v>
      </c>
      <c r="D72" s="23">
        <v>707.23548831176686</v>
      </c>
      <c r="E72" s="23">
        <v>668.55923928119</v>
      </c>
      <c r="F72" s="24">
        <v>38.676249030576628</v>
      </c>
      <c r="I72" s="2" t="s">
        <v>80</v>
      </c>
      <c r="J72" s="3">
        <v>0.39220410957170193</v>
      </c>
      <c r="K72" s="3">
        <v>9.7537011286183778E-2</v>
      </c>
    </row>
    <row r="73" spans="1:11" ht="15.75" thickBot="1" x14ac:dyDescent="0.3">
      <c r="A73" s="25" t="s">
        <v>32</v>
      </c>
      <c r="B73" s="26" t="s">
        <v>24</v>
      </c>
      <c r="C73" s="27">
        <v>20.698970794677734</v>
      </c>
      <c r="D73" s="27">
        <v>629.8829902506136</v>
      </c>
      <c r="E73" s="27"/>
      <c r="F73" s="28"/>
      <c r="I73" s="2" t="s">
        <v>81</v>
      </c>
      <c r="J73" s="3">
        <v>1183.2344033479867</v>
      </c>
      <c r="K73" s="3">
        <v>40.769157050605713</v>
      </c>
    </row>
    <row r="74" spans="1:11" x14ac:dyDescent="0.25">
      <c r="A74" s="15" t="s">
        <v>33</v>
      </c>
      <c r="B74" s="16" t="s">
        <v>24</v>
      </c>
      <c r="C74" s="17">
        <v>23.472232818603516</v>
      </c>
      <c r="D74" s="17">
        <v>75.76163101440676</v>
      </c>
      <c r="E74" s="17">
        <v>79.013168644345456</v>
      </c>
      <c r="F74" s="18">
        <v>3.2515376299386887</v>
      </c>
      <c r="I74" s="2" t="s">
        <v>70</v>
      </c>
      <c r="J74" s="3">
        <v>631.30871895150085</v>
      </c>
      <c r="K74" s="3">
        <v>29.482596236537574</v>
      </c>
    </row>
    <row r="75" spans="1:11" ht="15.75" thickBot="1" x14ac:dyDescent="0.3">
      <c r="A75" s="6" t="s">
        <v>33</v>
      </c>
      <c r="B75" s="7" t="s">
        <v>24</v>
      </c>
      <c r="C75" s="19">
        <v>23.354578018188477</v>
      </c>
      <c r="D75" s="19">
        <v>82.264706274284137</v>
      </c>
      <c r="E75" s="19"/>
      <c r="F75" s="20"/>
      <c r="I75" s="2" t="s">
        <v>71</v>
      </c>
      <c r="J75" s="3">
        <v>2026.3231766103925</v>
      </c>
      <c r="K75" s="3">
        <v>11.314235553728167</v>
      </c>
    </row>
    <row r="76" spans="1:11" x14ac:dyDescent="0.25">
      <c r="A76" s="21" t="s">
        <v>34</v>
      </c>
      <c r="B76" s="22" t="s">
        <v>24</v>
      </c>
      <c r="C76" s="23">
        <v>21.881132125854492</v>
      </c>
      <c r="D76" s="23">
        <v>140.23412868370207</v>
      </c>
      <c r="E76" s="23">
        <v>144.40021030226251</v>
      </c>
      <c r="F76" s="24">
        <v>4.1660816185604403</v>
      </c>
      <c r="I76" s="2" t="s">
        <v>72</v>
      </c>
      <c r="J76" s="3">
        <v>441.19411599428906</v>
      </c>
      <c r="K76" s="3">
        <v>4.8431467070902556</v>
      </c>
    </row>
    <row r="77" spans="1:11" ht="15.75" thickBot="1" x14ac:dyDescent="0.3">
      <c r="A77" s="25" t="s">
        <v>34</v>
      </c>
      <c r="B77" s="26" t="s">
        <v>24</v>
      </c>
      <c r="C77" s="27">
        <v>21.798669815063477</v>
      </c>
      <c r="D77" s="27">
        <v>148.56629192082295</v>
      </c>
      <c r="E77" s="27"/>
      <c r="F77" s="28"/>
      <c r="I77" s="2" t="s">
        <v>73</v>
      </c>
      <c r="J77" s="3">
        <v>70.402220368664047</v>
      </c>
      <c r="K77" s="3">
        <v>0.44709389263736199</v>
      </c>
    </row>
    <row r="78" spans="1:11" x14ac:dyDescent="0.25">
      <c r="A78" s="15" t="s">
        <v>35</v>
      </c>
      <c r="B78" s="16" t="s">
        <v>24</v>
      </c>
      <c r="C78" s="17">
        <v>23.596052169799805</v>
      </c>
      <c r="D78" s="17">
        <v>109.27728148077496</v>
      </c>
      <c r="E78" s="17">
        <v>115.90571786786428</v>
      </c>
      <c r="F78" s="18">
        <v>6.628436387089323</v>
      </c>
      <c r="I78" s="2" t="s">
        <v>82</v>
      </c>
      <c r="J78" s="3">
        <v>3008.908516624987</v>
      </c>
      <c r="K78" s="3">
        <v>90.963726888232941</v>
      </c>
    </row>
    <row r="79" spans="1:11" ht="15.75" thickBot="1" x14ac:dyDescent="0.3">
      <c r="A79" s="6" t="s">
        <v>35</v>
      </c>
      <c r="B79" s="7" t="s">
        <v>24</v>
      </c>
      <c r="C79" s="19">
        <v>23.432462692260742</v>
      </c>
      <c r="D79" s="19">
        <v>122.53415425495361</v>
      </c>
      <c r="E79" s="19"/>
      <c r="F79" s="20"/>
      <c r="I79" s="2" t="s">
        <v>83</v>
      </c>
      <c r="J79" s="3">
        <v>410.16562455905751</v>
      </c>
      <c r="K79" s="3">
        <v>11.986034609288424</v>
      </c>
    </row>
    <row r="80" spans="1:11" x14ac:dyDescent="0.25">
      <c r="A80" s="21" t="s">
        <v>36</v>
      </c>
      <c r="B80" s="22" t="s">
        <v>24</v>
      </c>
      <c r="C80" s="23">
        <v>24.391201019287109</v>
      </c>
      <c r="D80" s="23">
        <v>26.735359219801627</v>
      </c>
      <c r="E80" s="23">
        <v>26.39171356069739</v>
      </c>
      <c r="F80" s="24">
        <v>0.34364565910423472</v>
      </c>
      <c r="I80" s="2" t="s">
        <v>84</v>
      </c>
      <c r="J80" s="3">
        <v>155.00927498194446</v>
      </c>
      <c r="K80" s="3">
        <v>31.592547621544824</v>
      </c>
    </row>
    <row r="81" spans="1:11" ht="15.75" thickBot="1" x14ac:dyDescent="0.3">
      <c r="A81" s="25" t="s">
        <v>36</v>
      </c>
      <c r="B81" s="26" t="s">
        <v>24</v>
      </c>
      <c r="C81" s="27">
        <v>24.428409576416016</v>
      </c>
      <c r="D81" s="27">
        <v>26.048067901593157</v>
      </c>
      <c r="E81" s="27"/>
      <c r="F81" s="28"/>
      <c r="I81" s="2" t="s">
        <v>85</v>
      </c>
      <c r="J81" s="3">
        <v>430.22800781274771</v>
      </c>
      <c r="K81" s="3">
        <v>16.624305886708498</v>
      </c>
    </row>
    <row r="82" spans="1:11" x14ac:dyDescent="0.25">
      <c r="A82" s="15" t="s">
        <v>37</v>
      </c>
      <c r="B82" s="16" t="s">
        <v>24</v>
      </c>
      <c r="C82" s="17">
        <v>17.684078216552734</v>
      </c>
      <c r="D82" s="17">
        <v>7024.5099376834587</v>
      </c>
      <c r="E82" s="17">
        <v>6915.3315728283824</v>
      </c>
      <c r="F82" s="18">
        <v>109.17836485507632</v>
      </c>
    </row>
    <row r="83" spans="1:11" ht="15.75" thickBot="1" x14ac:dyDescent="0.3">
      <c r="A83" s="25" t="s">
        <v>37</v>
      </c>
      <c r="B83" s="26" t="s">
        <v>24</v>
      </c>
      <c r="C83" s="27">
        <v>17.729194641113281</v>
      </c>
      <c r="D83" s="27">
        <v>6806.1532079733061</v>
      </c>
      <c r="E83" s="27"/>
      <c r="F83" s="28"/>
    </row>
    <row r="84" spans="1:11" ht="30" x14ac:dyDescent="0.25">
      <c r="A84" s="15" t="s">
        <v>38</v>
      </c>
      <c r="B84" s="16" t="s">
        <v>24</v>
      </c>
      <c r="C84" s="17">
        <v>29.630393981933594</v>
      </c>
      <c r="D84" s="17">
        <v>1.0932674432204743</v>
      </c>
      <c r="E84" s="17">
        <v>1.0323197315196697</v>
      </c>
      <c r="F84" s="18">
        <v>6.0947711700804652E-2</v>
      </c>
      <c r="I84" s="51" t="s">
        <v>23</v>
      </c>
      <c r="J84" s="51" t="s">
        <v>108</v>
      </c>
      <c r="K84" s="51" t="s">
        <v>109</v>
      </c>
    </row>
    <row r="85" spans="1:11" ht="15.75" thickBot="1" x14ac:dyDescent="0.3">
      <c r="A85" s="25" t="s">
        <v>38</v>
      </c>
      <c r="B85" s="26" t="s">
        <v>24</v>
      </c>
      <c r="C85" s="27">
        <v>29.799291610717773</v>
      </c>
      <c r="D85" s="27">
        <v>0.97137201981886501</v>
      </c>
      <c r="E85" s="27"/>
      <c r="F85" s="28"/>
      <c r="I85" s="2" t="s">
        <v>51</v>
      </c>
      <c r="J85" s="2">
        <v>19.019043095575736</v>
      </c>
      <c r="K85" s="2">
        <v>12.191447176211595</v>
      </c>
    </row>
    <row r="86" spans="1:11" x14ac:dyDescent="0.25">
      <c r="A86" s="15" t="s">
        <v>39</v>
      </c>
      <c r="B86" s="16" t="s">
        <v>24</v>
      </c>
      <c r="C86" s="17">
        <v>31.545759201049805</v>
      </c>
      <c r="D86" s="17">
        <v>0.29466709828551813</v>
      </c>
      <c r="E86" s="17">
        <v>0.39220410957170193</v>
      </c>
      <c r="F86" s="18">
        <v>9.7537011286183778E-2</v>
      </c>
      <c r="I86" s="2" t="s">
        <v>104</v>
      </c>
      <c r="J86" s="2">
        <v>79.157511136115488</v>
      </c>
      <c r="K86" s="2">
        <v>25.490456632053508</v>
      </c>
    </row>
    <row r="87" spans="1:11" ht="15.75" thickBot="1" x14ac:dyDescent="0.3">
      <c r="A87" s="6" t="s">
        <v>39</v>
      </c>
      <c r="B87" s="7" t="s">
        <v>24</v>
      </c>
      <c r="C87" s="19">
        <v>30.819929122924805</v>
      </c>
      <c r="D87" s="19">
        <v>0.48974112085788579</v>
      </c>
      <c r="E87" s="19"/>
      <c r="F87" s="20"/>
      <c r="I87" s="2" t="s">
        <v>105</v>
      </c>
      <c r="J87" s="2">
        <v>114.71336503170058</v>
      </c>
      <c r="K87" s="2">
        <v>55.68731269514533</v>
      </c>
    </row>
    <row r="88" spans="1:11" x14ac:dyDescent="0.25">
      <c r="A88" s="21" t="s">
        <v>40</v>
      </c>
      <c r="B88" s="22" t="s">
        <v>24</v>
      </c>
      <c r="C88" s="23">
        <v>18.844661712646484</v>
      </c>
      <c r="D88" s="23">
        <v>1142.4652462973809</v>
      </c>
      <c r="E88" s="23">
        <v>1183.2344033479867</v>
      </c>
      <c r="F88" s="24">
        <v>40.769157050605713</v>
      </c>
      <c r="I88" s="2" t="s">
        <v>50</v>
      </c>
      <c r="J88" s="2">
        <v>2.7550842514540221</v>
      </c>
      <c r="K88" s="2">
        <v>0.77416677532076827</v>
      </c>
    </row>
    <row r="89" spans="1:11" ht="15.75" thickBot="1" x14ac:dyDescent="0.3">
      <c r="A89" s="25" t="s">
        <v>40</v>
      </c>
      <c r="B89" s="26" t="s">
        <v>24</v>
      </c>
      <c r="C89" s="27">
        <v>18.74616813659668</v>
      </c>
      <c r="D89" s="27">
        <v>1224.0035603985923</v>
      </c>
      <c r="E89" s="27"/>
      <c r="F89" s="28"/>
      <c r="I89" s="2" t="s">
        <v>106</v>
      </c>
      <c r="J89" s="2">
        <v>10.685450137612481</v>
      </c>
      <c r="K89" s="2">
        <v>5.3522151256907602</v>
      </c>
    </row>
    <row r="90" spans="1:11" x14ac:dyDescent="0.25">
      <c r="A90" s="15" t="s">
        <v>41</v>
      </c>
      <c r="B90" s="16" t="s">
        <v>24</v>
      </c>
      <c r="C90" s="17">
        <v>20.452651977539063</v>
      </c>
      <c r="D90" s="17">
        <v>601.82612271496328</v>
      </c>
      <c r="E90" s="17">
        <v>631.30871895150085</v>
      </c>
      <c r="F90" s="18">
        <v>29.482596236537574</v>
      </c>
      <c r="I90" s="2" t="s">
        <v>107</v>
      </c>
      <c r="J90" s="2">
        <v>5.8808468523838595</v>
      </c>
      <c r="K90" s="2">
        <v>1.1649053609002837</v>
      </c>
    </row>
    <row r="91" spans="1:11" ht="15.75" thickBot="1" x14ac:dyDescent="0.3">
      <c r="A91" s="6" t="s">
        <v>41</v>
      </c>
      <c r="B91" s="7" t="s">
        <v>24</v>
      </c>
      <c r="C91" s="19">
        <v>20.319110870361328</v>
      </c>
      <c r="D91" s="19">
        <v>660.79131518803842</v>
      </c>
      <c r="E91" s="19"/>
      <c r="F91" s="20"/>
    </row>
    <row r="92" spans="1:11" x14ac:dyDescent="0.25">
      <c r="A92" s="21" t="s">
        <v>42</v>
      </c>
      <c r="B92" s="22" t="s">
        <v>24</v>
      </c>
      <c r="C92" s="23">
        <v>16.520437240600586</v>
      </c>
      <c r="D92" s="23">
        <v>2037.6374121641206</v>
      </c>
      <c r="E92" s="23">
        <v>2026.3231766103925</v>
      </c>
      <c r="F92" s="24">
        <v>11.314235553728167</v>
      </c>
    </row>
    <row r="93" spans="1:11" ht="15.75" thickBot="1" x14ac:dyDescent="0.3">
      <c r="A93" s="25" t="s">
        <v>42</v>
      </c>
      <c r="B93" s="26" t="s">
        <v>24</v>
      </c>
      <c r="C93" s="27">
        <v>16.536392211914063</v>
      </c>
      <c r="D93" s="27">
        <v>2015.0089410566643</v>
      </c>
      <c r="E93" s="27"/>
      <c r="F93" s="28"/>
      <c r="I93" s="50" t="s">
        <v>23</v>
      </c>
      <c r="J93" s="50" t="s">
        <v>24</v>
      </c>
      <c r="K93" s="50" t="s">
        <v>49</v>
      </c>
    </row>
    <row r="94" spans="1:11" x14ac:dyDescent="0.25">
      <c r="A94" s="15" t="s">
        <v>43</v>
      </c>
      <c r="B94" s="16" t="s">
        <v>24</v>
      </c>
      <c r="C94" s="17">
        <v>19.764127731323242</v>
      </c>
      <c r="D94" s="17">
        <v>436.35096928719878</v>
      </c>
      <c r="E94" s="17">
        <v>441.19411599428906</v>
      </c>
      <c r="F94" s="18">
        <v>4.8431467070902556</v>
      </c>
      <c r="I94" s="2" t="s">
        <v>50</v>
      </c>
      <c r="J94" s="2">
        <v>2.1698791374657964</v>
      </c>
      <c r="K94" s="2">
        <v>0.67426704989554098</v>
      </c>
    </row>
    <row r="95" spans="1:11" ht="15.75" thickBot="1" x14ac:dyDescent="0.3">
      <c r="A95" s="6" t="s">
        <v>43</v>
      </c>
      <c r="B95" s="7" t="s">
        <v>24</v>
      </c>
      <c r="C95" s="19">
        <v>19.732759475708008</v>
      </c>
      <c r="D95" s="19">
        <v>446.03726270137929</v>
      </c>
      <c r="E95" s="19"/>
      <c r="F95" s="20"/>
      <c r="I95" s="2" t="s">
        <v>51</v>
      </c>
      <c r="J95" s="2">
        <v>178.13851311113481</v>
      </c>
      <c r="K95" s="2">
        <v>0.68984750726589872</v>
      </c>
    </row>
    <row r="96" spans="1:11" x14ac:dyDescent="0.25">
      <c r="A96" s="21" t="s">
        <v>44</v>
      </c>
      <c r="B96" s="22" t="s">
        <v>24</v>
      </c>
      <c r="C96" s="23">
        <v>22.14421272277832</v>
      </c>
      <c r="D96" s="23">
        <v>70.849314261301402</v>
      </c>
      <c r="E96" s="23">
        <v>70.402220368664047</v>
      </c>
      <c r="F96" s="24">
        <v>0.44709389263736199</v>
      </c>
      <c r="I96" s="2" t="s">
        <v>52</v>
      </c>
      <c r="J96" s="2">
        <v>81.733474941148657</v>
      </c>
      <c r="K96" s="2">
        <v>38.665251207293679</v>
      </c>
    </row>
    <row r="97" spans="1:11" ht="15.75" thickBot="1" x14ac:dyDescent="0.3">
      <c r="A97" s="25" t="s">
        <v>44</v>
      </c>
      <c r="B97" s="26" t="s">
        <v>24</v>
      </c>
      <c r="C97" s="27">
        <v>22.162359237670898</v>
      </c>
      <c r="D97" s="27">
        <v>69.955126476026678</v>
      </c>
      <c r="E97" s="27"/>
      <c r="F97" s="28"/>
      <c r="I97" s="2" t="s">
        <v>53</v>
      </c>
      <c r="J97" s="2">
        <v>2024.6031730471159</v>
      </c>
      <c r="K97" s="2">
        <v>2864.0968653221671</v>
      </c>
    </row>
    <row r="98" spans="1:11" x14ac:dyDescent="0.25">
      <c r="A98" s="15" t="s">
        <v>45</v>
      </c>
      <c r="B98" s="16" t="s">
        <v>24</v>
      </c>
      <c r="C98" s="17">
        <v>16.907838821411133</v>
      </c>
      <c r="D98" s="17">
        <v>2917.944789736754</v>
      </c>
      <c r="E98" s="17">
        <v>3008.908516624987</v>
      </c>
      <c r="F98" s="18">
        <v>90.963726888232941</v>
      </c>
      <c r="I98" s="2" t="s">
        <v>54</v>
      </c>
      <c r="J98" s="2">
        <v>652.05687909338587</v>
      </c>
      <c r="K98" s="2">
        <v>590.42545052200899</v>
      </c>
    </row>
    <row r="99" spans="1:11" ht="15.75" thickBot="1" x14ac:dyDescent="0.3">
      <c r="A99" s="6" t="s">
        <v>45</v>
      </c>
      <c r="B99" s="7" t="s">
        <v>24</v>
      </c>
      <c r="C99" s="19">
        <v>16.821428298950195</v>
      </c>
      <c r="D99" s="19">
        <v>3099.8722435132199</v>
      </c>
      <c r="E99" s="19"/>
      <c r="F99" s="20"/>
      <c r="I99" s="2" t="s">
        <v>55</v>
      </c>
      <c r="J99" s="2">
        <v>999.79651718183004</v>
      </c>
      <c r="K99" s="2">
        <v>1164.3480485915229</v>
      </c>
    </row>
    <row r="100" spans="1:11" x14ac:dyDescent="0.25">
      <c r="A100" s="21" t="s">
        <v>46</v>
      </c>
      <c r="B100" s="22" t="s">
        <v>24</v>
      </c>
      <c r="C100" s="23">
        <v>20.330450057983398</v>
      </c>
      <c r="D100" s="23">
        <v>398.17958994976908</v>
      </c>
      <c r="E100" s="23">
        <v>410.16562455905751</v>
      </c>
      <c r="F100" s="24">
        <v>11.986034609288424</v>
      </c>
    </row>
    <row r="101" spans="1:11" ht="15.75" thickBot="1" x14ac:dyDescent="0.3">
      <c r="A101" s="25" t="s">
        <v>46</v>
      </c>
      <c r="B101" s="26" t="s">
        <v>24</v>
      </c>
      <c r="C101" s="27">
        <v>20.246925354003906</v>
      </c>
      <c r="D101" s="27">
        <v>422.15165916834593</v>
      </c>
      <c r="E101" s="27"/>
      <c r="F101" s="28"/>
    </row>
    <row r="102" spans="1:11" x14ac:dyDescent="0.25">
      <c r="A102" s="15" t="s">
        <v>47</v>
      </c>
      <c r="B102" s="16" t="s">
        <v>24</v>
      </c>
      <c r="C102" s="17">
        <v>21.889957427978516</v>
      </c>
      <c r="D102" s="17">
        <v>186.60182260348924</v>
      </c>
      <c r="E102" s="17">
        <v>155.00927498194446</v>
      </c>
      <c r="F102" s="18">
        <v>31.592547621544824</v>
      </c>
    </row>
    <row r="103" spans="1:11" ht="15.75" thickBot="1" x14ac:dyDescent="0.3">
      <c r="A103" s="6" t="s">
        <v>47</v>
      </c>
      <c r="B103" s="7" t="s">
        <v>24</v>
      </c>
      <c r="C103" s="19">
        <v>22.480602264404297</v>
      </c>
      <c r="D103" s="19">
        <v>123.41672736039969</v>
      </c>
      <c r="E103" s="19"/>
      <c r="F103" s="20"/>
    </row>
    <row r="104" spans="1:11" x14ac:dyDescent="0.25">
      <c r="A104" s="21" t="s">
        <v>48</v>
      </c>
      <c r="B104" s="22" t="s">
        <v>24</v>
      </c>
      <c r="C104" s="23">
        <v>20.352224349975586</v>
      </c>
      <c r="D104" s="23">
        <v>413.60370192603921</v>
      </c>
      <c r="E104" s="23">
        <v>430.22800781274771</v>
      </c>
      <c r="F104" s="24">
        <v>16.624305886708498</v>
      </c>
    </row>
    <row r="105" spans="1:11" ht="15.75" thickBot="1" x14ac:dyDescent="0.3">
      <c r="A105" s="6" t="s">
        <v>48</v>
      </c>
      <c r="B105" s="7" t="s">
        <v>24</v>
      </c>
      <c r="C105" s="19">
        <v>20.241756439208984</v>
      </c>
      <c r="D105" s="19">
        <v>446.8523136994562</v>
      </c>
      <c r="E105" s="7"/>
      <c r="F105" s="8"/>
    </row>
    <row r="107" spans="1:11" ht="15.75" thickBot="1" x14ac:dyDescent="0.3">
      <c r="A107" s="9" t="s">
        <v>87</v>
      </c>
    </row>
    <row r="108" spans="1:11" x14ac:dyDescent="0.25">
      <c r="A108" s="45" t="s">
        <v>61</v>
      </c>
      <c r="B108" s="2" t="s">
        <v>110</v>
      </c>
    </row>
    <row r="109" spans="1:11" x14ac:dyDescent="0.25">
      <c r="A109" s="2" t="s">
        <v>111</v>
      </c>
      <c r="B109" s="2">
        <v>18.156718902923735</v>
      </c>
      <c r="C109" s="52"/>
    </row>
    <row r="110" spans="1:11" x14ac:dyDescent="0.25">
      <c r="A110" s="2" t="s">
        <v>112</v>
      </c>
      <c r="B110" s="2">
        <v>33.329298595848613</v>
      </c>
      <c r="C110" s="52"/>
    </row>
    <row r="111" spans="1:11" x14ac:dyDescent="0.25">
      <c r="A111" s="2" t="s">
        <v>113</v>
      </c>
      <c r="B111" s="2">
        <v>24.513405749636682</v>
      </c>
      <c r="C111" s="52"/>
    </row>
    <row r="112" spans="1:11" x14ac:dyDescent="0.25">
      <c r="A112" s="2" t="s">
        <v>114</v>
      </c>
      <c r="B112" s="2">
        <v>7.6749133893908042E-2</v>
      </c>
      <c r="C112" s="52"/>
    </row>
    <row r="113" spans="1:3" x14ac:dyDescent="0.25">
      <c r="A113" s="2" t="s">
        <v>119</v>
      </c>
      <c r="B113" s="2">
        <v>108.00674732294959</v>
      </c>
      <c r="C113" s="52"/>
    </row>
    <row r="114" spans="1:3" x14ac:dyDescent="0.25">
      <c r="A114" s="2" t="s">
        <v>120</v>
      </c>
      <c r="B114" s="2">
        <v>67.572732721731953</v>
      </c>
      <c r="C114" s="52"/>
    </row>
    <row r="115" spans="1:3" x14ac:dyDescent="0.25">
      <c r="A115" s="2" t="s">
        <v>121</v>
      </c>
      <c r="B115" s="2">
        <v>43.289852689481918</v>
      </c>
      <c r="C115" s="52"/>
    </row>
    <row r="116" spans="1:3" x14ac:dyDescent="0.25">
      <c r="A116" s="2" t="s">
        <v>122</v>
      </c>
      <c r="B116" s="2">
        <v>97.760711810298545</v>
      </c>
      <c r="C116" s="52"/>
    </row>
    <row r="117" spans="1:3" x14ac:dyDescent="0.25">
      <c r="A117" s="2" t="s">
        <v>127</v>
      </c>
      <c r="B117" s="2">
        <v>129.83391405193106</v>
      </c>
      <c r="C117" s="52"/>
    </row>
    <row r="118" spans="1:3" x14ac:dyDescent="0.25">
      <c r="A118" s="2" t="s">
        <v>128</v>
      </c>
      <c r="B118" s="2">
        <v>57.094093953725469</v>
      </c>
      <c r="C118" s="52"/>
    </row>
    <row r="119" spans="1:3" x14ac:dyDescent="0.25">
      <c r="A119" s="2" t="s">
        <v>129</v>
      </c>
      <c r="B119" s="2">
        <v>199.0207354262613</v>
      </c>
      <c r="C119" s="52"/>
    </row>
    <row r="120" spans="1:3" x14ac:dyDescent="0.25">
      <c r="A120" s="2" t="s">
        <v>130</v>
      </c>
      <c r="B120" s="2">
        <v>72.904716694884485</v>
      </c>
      <c r="C120" s="52"/>
    </row>
    <row r="121" spans="1:3" x14ac:dyDescent="0.25">
      <c r="A121" s="2" t="s">
        <v>115</v>
      </c>
      <c r="B121" s="2">
        <v>1.6214333149793889</v>
      </c>
      <c r="C121" s="52"/>
    </row>
    <row r="122" spans="1:3" x14ac:dyDescent="0.25">
      <c r="A122" s="2" t="s">
        <v>116</v>
      </c>
      <c r="B122" s="2">
        <v>3.7941174802198674</v>
      </c>
      <c r="C122" s="52"/>
    </row>
    <row r="123" spans="1:3" x14ac:dyDescent="0.25">
      <c r="A123" s="2" t="s">
        <v>117</v>
      </c>
      <c r="B123" s="2">
        <v>2.6838476868250289</v>
      </c>
      <c r="C123" s="52"/>
    </row>
    <row r="124" spans="1:3" x14ac:dyDescent="0.25">
      <c r="A124" s="2" t="s">
        <v>118</v>
      </c>
      <c r="B124" s="2">
        <v>2.9209385237918037</v>
      </c>
      <c r="C124" s="52"/>
    </row>
    <row r="125" spans="1:3" x14ac:dyDescent="0.25">
      <c r="A125" s="2" t="s">
        <v>123</v>
      </c>
      <c r="B125" s="2">
        <v>4.2340561024360799</v>
      </c>
      <c r="C125" s="52"/>
    </row>
    <row r="126" spans="1:3" x14ac:dyDescent="0.25">
      <c r="A126" s="2" t="s">
        <v>124</v>
      </c>
      <c r="B126" s="2">
        <v>16.071700040858996</v>
      </c>
      <c r="C126" s="52"/>
    </row>
    <row r="127" spans="1:3" x14ac:dyDescent="0.25">
      <c r="A127" s="2" t="s">
        <v>125</v>
      </c>
      <c r="B127" s="2">
        <v>6.5604805785102371</v>
      </c>
      <c r="C127" s="52"/>
    </row>
    <row r="128" spans="1:3" x14ac:dyDescent="0.25">
      <c r="A128" s="2" t="s">
        <v>126</v>
      </c>
      <c r="B128" s="2">
        <v>15.875563828644605</v>
      </c>
      <c r="C128" s="52"/>
    </row>
    <row r="129" spans="1:3" x14ac:dyDescent="0.25">
      <c r="A129" s="2" t="s">
        <v>132</v>
      </c>
      <c r="B129" s="2">
        <v>4.8264965747253985</v>
      </c>
      <c r="C129" s="52"/>
    </row>
    <row r="130" spans="1:3" x14ac:dyDescent="0.25">
      <c r="A130" s="2" t="s">
        <v>131</v>
      </c>
      <c r="B130" s="2">
        <v>7.8541905890004848</v>
      </c>
      <c r="C130" s="52"/>
    </row>
    <row r="131" spans="1:3" x14ac:dyDescent="0.25">
      <c r="A131" s="2" t="s">
        <v>133</v>
      </c>
      <c r="B131" s="2">
        <v>5.4200272906360567</v>
      </c>
      <c r="C131" s="52"/>
    </row>
    <row r="132" spans="1:3" x14ac:dyDescent="0.25">
      <c r="A132" s="2" t="s">
        <v>134</v>
      </c>
      <c r="B132" s="2">
        <v>5.422672955173498</v>
      </c>
      <c r="C132" s="52"/>
    </row>
    <row r="133" spans="1:3" x14ac:dyDescent="0.25">
      <c r="A133" s="2" t="s">
        <v>135</v>
      </c>
      <c r="B133" s="2">
        <v>3.652542649773622</v>
      </c>
      <c r="C133" s="52"/>
    </row>
    <row r="134" spans="1:3" x14ac:dyDescent="0.25">
      <c r="A134" s="2" t="s">
        <v>136</v>
      </c>
      <c r="B134" s="2">
        <v>47.146810241128591</v>
      </c>
      <c r="C134" s="52"/>
    </row>
  </sheetData>
  <mergeCells count="1">
    <mergeCell ref="A1:S1"/>
  </mergeCells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3"/>
  <sheetViews>
    <sheetView tabSelected="1" workbookViewId="0">
      <selection activeCell="X16" sqref="X16"/>
    </sheetView>
  </sheetViews>
  <sheetFormatPr defaultRowHeight="15" x14ac:dyDescent="0.25"/>
  <cols>
    <col min="1" max="1" width="18.42578125" style="9" bestFit="1" customWidth="1"/>
    <col min="2" max="10" width="9.140625" style="9"/>
    <col min="11" max="11" width="9.140625" style="1"/>
    <col min="12" max="14" width="9.140625" style="9"/>
    <col min="15" max="18" width="9.140625" style="1"/>
    <col min="19" max="19" width="12" style="1" bestFit="1" customWidth="1"/>
    <col min="20" max="20" width="11.140625" style="1" bestFit="1" customWidth="1"/>
    <col min="21" max="21" width="7.42578125" style="1" bestFit="1" customWidth="1"/>
    <col min="22" max="16384" width="9.140625" style="9"/>
  </cols>
  <sheetData>
    <row r="1" spans="1:20" ht="94.5" customHeight="1" thickBot="1" x14ac:dyDescent="0.3">
      <c r="A1" s="58" t="s">
        <v>138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</row>
    <row r="2" spans="1:20" ht="15.75" thickBot="1" x14ac:dyDescent="0.3">
      <c r="A2" s="12" t="s">
        <v>22</v>
      </c>
      <c r="B2" s="13" t="s">
        <v>2</v>
      </c>
      <c r="C2" s="13" t="s">
        <v>88</v>
      </c>
      <c r="D2" s="13" t="s">
        <v>89</v>
      </c>
      <c r="E2" s="13" t="s">
        <v>90</v>
      </c>
      <c r="F2" s="13" t="s">
        <v>1</v>
      </c>
      <c r="G2" s="13" t="s">
        <v>91</v>
      </c>
      <c r="H2" s="13" t="s">
        <v>92</v>
      </c>
      <c r="I2" s="13" t="s">
        <v>93</v>
      </c>
      <c r="J2" s="14" t="s">
        <v>0</v>
      </c>
    </row>
    <row r="3" spans="1:20" x14ac:dyDescent="0.25">
      <c r="A3" s="15" t="s">
        <v>62</v>
      </c>
      <c r="B3" s="16">
        <v>1.8567111137806929</v>
      </c>
      <c r="C3" s="16">
        <v>1.928461761030468</v>
      </c>
      <c r="D3" s="16">
        <v>1.9884532611336101</v>
      </c>
      <c r="E3" s="16">
        <v>1.3248887622861418</v>
      </c>
      <c r="F3" s="16">
        <v>2.1409294458961847</v>
      </c>
      <c r="G3" s="16">
        <v>1.5750623288760639</v>
      </c>
      <c r="H3" s="16">
        <v>1.836069665845536</v>
      </c>
      <c r="I3" s="16">
        <v>2.664964213525487</v>
      </c>
      <c r="J3" s="29">
        <v>2.1138579997414331</v>
      </c>
    </row>
    <row r="4" spans="1:20" x14ac:dyDescent="0.25">
      <c r="A4" s="4" t="s">
        <v>63</v>
      </c>
      <c r="B4" s="2">
        <v>1.1766690128359361</v>
      </c>
      <c r="C4" s="2">
        <v>1.2147218080105493</v>
      </c>
      <c r="D4" s="2">
        <v>1.2327834821879704</v>
      </c>
      <c r="E4" s="2">
        <v>1.2376309816451985</v>
      </c>
      <c r="F4" s="2">
        <v>1.2153491529509959</v>
      </c>
      <c r="G4" s="2">
        <v>0.93502130291612773</v>
      </c>
      <c r="H4" s="2">
        <v>1.1893206103790492</v>
      </c>
      <c r="I4" s="2">
        <v>1.5397147190716522</v>
      </c>
      <c r="J4" s="5">
        <v>1.2287031067157046</v>
      </c>
    </row>
    <row r="5" spans="1:20" x14ac:dyDescent="0.25">
      <c r="A5" s="4" t="s">
        <v>64</v>
      </c>
      <c r="B5" s="2">
        <v>1.2623812159332068</v>
      </c>
      <c r="C5" s="2">
        <v>1.12091579734903</v>
      </c>
      <c r="D5" s="2">
        <v>1.1106730801189475</v>
      </c>
      <c r="E5" s="2">
        <v>1.3015238205711146</v>
      </c>
      <c r="F5" s="2">
        <v>1.1333822245237848</v>
      </c>
      <c r="G5" s="2">
        <v>0.95735926829988183</v>
      </c>
      <c r="H5" s="2">
        <v>1.2270165992602313</v>
      </c>
      <c r="I5" s="2">
        <v>1.2365544034947995</v>
      </c>
      <c r="J5" s="5">
        <v>1.3189063999630415</v>
      </c>
    </row>
    <row r="6" spans="1:20" ht="15.75" thickBot="1" x14ac:dyDescent="0.3">
      <c r="A6" s="6" t="s">
        <v>65</v>
      </c>
      <c r="B6" s="7">
        <v>1.813487492574283</v>
      </c>
      <c r="C6" s="7">
        <v>1.7178835496793314</v>
      </c>
      <c r="D6" s="7">
        <v>2.271287642841787</v>
      </c>
      <c r="E6" s="7">
        <v>1.2564007469876624</v>
      </c>
      <c r="F6" s="7">
        <v>1.4510606724370287</v>
      </c>
      <c r="G6" s="7">
        <v>1.8413518477911661</v>
      </c>
      <c r="H6" s="7">
        <v>1.8855287448283222</v>
      </c>
      <c r="I6" s="7">
        <v>1.9939958200612904</v>
      </c>
      <c r="J6" s="8">
        <v>1.8151109175843987</v>
      </c>
    </row>
    <row r="7" spans="1:20" x14ac:dyDescent="0.25">
      <c r="A7" s="21" t="s">
        <v>94</v>
      </c>
      <c r="B7" s="22">
        <v>3.4051435170458899</v>
      </c>
      <c r="C7" s="22">
        <v>3.652472599433346</v>
      </c>
      <c r="D7" s="22">
        <v>4.3364083690273434</v>
      </c>
      <c r="E7" s="22">
        <v>4.1801301267373416</v>
      </c>
      <c r="F7" s="22">
        <v>4.5377083720591544</v>
      </c>
      <c r="G7" s="22">
        <v>2.6090876258387703</v>
      </c>
      <c r="H7" s="22">
        <v>2.4282513952538052</v>
      </c>
      <c r="I7" s="22">
        <v>5.251035579210388</v>
      </c>
      <c r="J7" s="30">
        <v>4.8004699263321857</v>
      </c>
    </row>
    <row r="8" spans="1:20" x14ac:dyDescent="0.25">
      <c r="A8" s="4" t="s">
        <v>95</v>
      </c>
      <c r="B8" s="2">
        <v>0.19439831467416591</v>
      </c>
      <c r="C8" s="2">
        <v>0.2230447082404049</v>
      </c>
      <c r="D8" s="2">
        <v>0.15651974263474797</v>
      </c>
      <c r="E8" s="2">
        <v>0.15160188190668519</v>
      </c>
      <c r="F8" s="2">
        <v>0.19691257293007705</v>
      </c>
      <c r="G8" s="2">
        <v>0.17771677574511399</v>
      </c>
      <c r="H8" s="2">
        <v>0.19623224117313393</v>
      </c>
      <c r="I8" s="2">
        <v>0.16271167624645211</v>
      </c>
      <c r="J8" s="5">
        <v>0.15230067255045887</v>
      </c>
    </row>
    <row r="9" spans="1:20" x14ac:dyDescent="0.25">
      <c r="A9" s="4" t="s">
        <v>96</v>
      </c>
      <c r="B9" s="2">
        <v>2.4167681756603612</v>
      </c>
      <c r="C9" s="2">
        <v>2.6560820052819256</v>
      </c>
      <c r="D9" s="2">
        <v>2.4409301920873498</v>
      </c>
      <c r="E9" s="2">
        <v>2.8027059304770336</v>
      </c>
      <c r="F9" s="2">
        <v>3.1329757468531918</v>
      </c>
      <c r="G9" s="2">
        <v>2.4881675856686321</v>
      </c>
      <c r="H9" s="2">
        <v>2.8483518152626734</v>
      </c>
      <c r="I9" s="2">
        <v>3.0108909310653771</v>
      </c>
      <c r="J9" s="5">
        <v>2.0188095102879493</v>
      </c>
    </row>
    <row r="10" spans="1:20" ht="15.75" thickBot="1" x14ac:dyDescent="0.3">
      <c r="A10" s="25" t="s">
        <v>97</v>
      </c>
      <c r="B10" s="26">
        <v>0.73905118646120949</v>
      </c>
      <c r="C10" s="26">
        <v>0.74152808452924235</v>
      </c>
      <c r="D10" s="26">
        <v>0.78894181272525932</v>
      </c>
      <c r="E10" s="26">
        <v>0.71065153966709338</v>
      </c>
      <c r="F10" s="26">
        <v>0.63897388816827883</v>
      </c>
      <c r="G10" s="26">
        <v>0.68059161149102421</v>
      </c>
      <c r="H10" s="26">
        <v>0.87109076357875548</v>
      </c>
      <c r="I10" s="26">
        <v>0.7783600731153334</v>
      </c>
      <c r="J10" s="31">
        <v>0.9090548767611949</v>
      </c>
    </row>
    <row r="11" spans="1:20" x14ac:dyDescent="0.25">
      <c r="A11" s="15" t="s">
        <v>98</v>
      </c>
      <c r="B11" s="16">
        <v>0.4452155592159186</v>
      </c>
      <c r="C11" s="16">
        <v>0.44307411317047629</v>
      </c>
      <c r="D11" s="16">
        <v>0.44642684286955153</v>
      </c>
      <c r="E11" s="16">
        <v>0.34445325613342898</v>
      </c>
      <c r="F11" s="16">
        <v>0.44650804699943797</v>
      </c>
      <c r="G11" s="16">
        <v>0.43116005852545619</v>
      </c>
      <c r="H11" s="16">
        <v>0.54507735648550082</v>
      </c>
      <c r="I11" s="16">
        <v>0.50872511840162971</v>
      </c>
      <c r="J11" s="29">
        <v>0.53036341651580177</v>
      </c>
    </row>
    <row r="12" spans="1:20" x14ac:dyDescent="0.25">
      <c r="A12" s="4" t="s">
        <v>70</v>
      </c>
      <c r="B12" s="2">
        <v>0.58072680607407767</v>
      </c>
      <c r="C12" s="2">
        <v>0.58569145122680899</v>
      </c>
      <c r="D12" s="2">
        <v>0.47829999438859438</v>
      </c>
      <c r="E12" s="2">
        <v>0.47922070073428946</v>
      </c>
      <c r="F12" s="2">
        <v>0.66408711173972479</v>
      </c>
      <c r="G12" s="2">
        <v>0.74131036420877605</v>
      </c>
      <c r="H12" s="2">
        <v>0.58035299257360984</v>
      </c>
      <c r="I12" s="2">
        <v>0.55200171462997383</v>
      </c>
      <c r="J12" s="5">
        <v>0.35036454897345004</v>
      </c>
    </row>
    <row r="13" spans="1:20" x14ac:dyDescent="0.25">
      <c r="A13" s="4" t="s">
        <v>71</v>
      </c>
      <c r="B13" s="2">
        <v>0.16322584256134204</v>
      </c>
      <c r="C13" s="2">
        <v>0.13862089327221847</v>
      </c>
      <c r="D13" s="2">
        <v>0.13754397517141426</v>
      </c>
      <c r="E13" s="2">
        <v>0.10837571486069848</v>
      </c>
      <c r="F13" s="2">
        <v>0.16667531354716211</v>
      </c>
      <c r="G13" s="2">
        <v>0.17491478933156354</v>
      </c>
      <c r="H13" s="2">
        <v>0.1755000431651875</v>
      </c>
      <c r="I13" s="2">
        <v>0.14872738331692623</v>
      </c>
      <c r="J13" s="5">
        <v>0.29886528686718872</v>
      </c>
    </row>
    <row r="14" spans="1:20" ht="15.75" thickBot="1" x14ac:dyDescent="0.3">
      <c r="A14" s="6" t="s">
        <v>72</v>
      </c>
      <c r="B14" s="7">
        <v>0.35246878558447498</v>
      </c>
      <c r="C14" s="7">
        <v>0.36807493519381024</v>
      </c>
      <c r="D14" s="7">
        <v>0.28232479209183858</v>
      </c>
      <c r="E14" s="7">
        <v>0.20200800164663341</v>
      </c>
      <c r="F14" s="7">
        <v>0.30545077945309856</v>
      </c>
      <c r="G14" s="7">
        <v>0.41106199901664769</v>
      </c>
      <c r="H14" s="7">
        <v>0.38633340455272519</v>
      </c>
      <c r="I14" s="7">
        <v>0.44900319041745124</v>
      </c>
      <c r="J14" s="8">
        <v>0.26893874945007601</v>
      </c>
    </row>
    <row r="15" spans="1:20" x14ac:dyDescent="0.25">
      <c r="A15" s="15" t="s">
        <v>74</v>
      </c>
      <c r="B15" s="16">
        <v>3.6368674014482738</v>
      </c>
      <c r="C15" s="16">
        <v>3.5348615268479513</v>
      </c>
      <c r="D15" s="16">
        <v>3.9620674908799631</v>
      </c>
      <c r="E15" s="16">
        <v>3.5729057241110329</v>
      </c>
      <c r="F15" s="16">
        <v>2.8362720702931847</v>
      </c>
      <c r="G15" s="16">
        <v>3.7661357786685277</v>
      </c>
      <c r="H15" s="16">
        <v>3.776021217868148</v>
      </c>
      <c r="I15" s="16">
        <v>3.0671475162530286</v>
      </c>
      <c r="J15" s="29">
        <v>3.6661720694256514</v>
      </c>
    </row>
    <row r="16" spans="1:20" x14ac:dyDescent="0.25">
      <c r="A16" s="4" t="s">
        <v>75</v>
      </c>
      <c r="B16" s="2">
        <v>5.2952812015950848</v>
      </c>
      <c r="C16" s="2">
        <v>5.6198381676982239</v>
      </c>
      <c r="D16" s="2">
        <v>5.9742665000923489</v>
      </c>
      <c r="E16" s="2">
        <v>5.7007868350819244</v>
      </c>
      <c r="F16" s="2">
        <v>5.3005310993014776</v>
      </c>
      <c r="G16" s="2">
        <v>5.7807490241024428</v>
      </c>
      <c r="H16" s="2">
        <v>6.0850474084163544</v>
      </c>
      <c r="I16" s="2">
        <v>5.9896561974585039</v>
      </c>
      <c r="J16" s="5">
        <v>6.1181688811911039</v>
      </c>
    </row>
    <row r="17" spans="1:10" x14ac:dyDescent="0.25">
      <c r="A17" s="4" t="s">
        <v>76</v>
      </c>
      <c r="B17" s="2">
        <v>1.8994011999454585</v>
      </c>
      <c r="C17" s="2">
        <v>1.7951471360145828</v>
      </c>
      <c r="D17" s="2">
        <v>1.712272549281725</v>
      </c>
      <c r="E17" s="2">
        <v>1.8608199307360807</v>
      </c>
      <c r="F17" s="2">
        <v>1.7465347972418759</v>
      </c>
      <c r="G17" s="2">
        <v>2.2554274860255363</v>
      </c>
      <c r="H17" s="2">
        <v>2.373707965796688</v>
      </c>
      <c r="I17" s="2">
        <v>1.9706066847235646</v>
      </c>
      <c r="J17" s="5">
        <v>1.9710388667032681</v>
      </c>
    </row>
    <row r="18" spans="1:10" ht="15.75" thickBot="1" x14ac:dyDescent="0.3">
      <c r="A18" s="6" t="s">
        <v>77</v>
      </c>
      <c r="B18" s="7">
        <v>15.901047966957393</v>
      </c>
      <c r="C18" s="7">
        <v>16.743353630055577</v>
      </c>
      <c r="D18" s="7">
        <v>16.090348372627265</v>
      </c>
      <c r="E18" s="7">
        <v>15.628109276988623</v>
      </c>
      <c r="F18" s="7">
        <v>17.175817097789107</v>
      </c>
      <c r="G18" s="7">
        <v>11.877218362026898</v>
      </c>
      <c r="H18" s="7">
        <v>14.106557932010018</v>
      </c>
      <c r="I18" s="7">
        <v>18.469032640378231</v>
      </c>
      <c r="J18" s="8">
        <v>14.918783536961907</v>
      </c>
    </row>
    <row r="19" spans="1:10" x14ac:dyDescent="0.25">
      <c r="A19" s="21" t="s">
        <v>99</v>
      </c>
      <c r="B19" s="22">
        <v>1.8449684439033276</v>
      </c>
      <c r="C19" s="22">
        <v>1.8353953191562178</v>
      </c>
      <c r="D19" s="22">
        <v>1.770553453514691</v>
      </c>
      <c r="E19" s="22">
        <v>2.0226000379623255</v>
      </c>
      <c r="F19" s="22">
        <v>1.880808055408361</v>
      </c>
      <c r="G19" s="22">
        <v>1.5162651029517817</v>
      </c>
      <c r="H19" s="22">
        <v>1.8440550666418247</v>
      </c>
      <c r="I19" s="22">
        <v>1.8041125382160061</v>
      </c>
      <c r="J19" s="30">
        <v>1.7839740502613362</v>
      </c>
    </row>
    <row r="20" spans="1:10" x14ac:dyDescent="0.25">
      <c r="A20" s="4" t="s">
        <v>100</v>
      </c>
      <c r="B20" s="2">
        <v>0.12486169299235381</v>
      </c>
      <c r="C20" s="2">
        <v>0.19403100442488022</v>
      </c>
      <c r="D20" s="2">
        <v>0.14820944406328351</v>
      </c>
      <c r="E20" s="2">
        <v>0.15423868428244816</v>
      </c>
      <c r="F20" s="2">
        <v>0.12627360820507932</v>
      </c>
      <c r="G20" s="2">
        <v>0.10455610422996958</v>
      </c>
      <c r="H20" s="2">
        <v>0.2059401665342282</v>
      </c>
      <c r="I20" s="2">
        <v>9.776122201062748E-2</v>
      </c>
      <c r="J20" s="5">
        <v>9.9975177277709326E-2</v>
      </c>
    </row>
    <row r="21" spans="1:10" x14ac:dyDescent="0.25">
      <c r="A21" s="4" t="s">
        <v>101</v>
      </c>
      <c r="B21" s="2">
        <v>6.4978300762853103E-2</v>
      </c>
      <c r="C21" s="2">
        <v>0.19326650037257487</v>
      </c>
      <c r="D21" s="2">
        <v>0.11217894691786746</v>
      </c>
      <c r="E21" s="2">
        <v>0.10680375247668791</v>
      </c>
      <c r="F21" s="2">
        <v>3.122966138763679E-2</v>
      </c>
      <c r="G21" s="2">
        <v>0.14287952834456161</v>
      </c>
      <c r="H21" s="2">
        <v>0.21079959875250698</v>
      </c>
      <c r="I21" s="2">
        <v>3.9775743300730471E-2</v>
      </c>
      <c r="J21" s="5">
        <v>6.4849853399998436E-2</v>
      </c>
    </row>
    <row r="22" spans="1:10" ht="15.75" thickBot="1" x14ac:dyDescent="0.3">
      <c r="A22" s="25" t="s">
        <v>102</v>
      </c>
      <c r="B22" s="26">
        <v>0.10221877135184498</v>
      </c>
      <c r="C22" s="26">
        <v>0.11237407734711853</v>
      </c>
      <c r="D22" s="26">
        <v>0.13016041974756343</v>
      </c>
      <c r="E22" s="26">
        <v>0.10205760696655604</v>
      </c>
      <c r="F22" s="26">
        <v>0.15041193024305188</v>
      </c>
      <c r="G22" s="26">
        <v>0.15686019512169633</v>
      </c>
      <c r="H22" s="26">
        <v>0.1677245227679042</v>
      </c>
      <c r="I22" s="26">
        <v>0.15944315241295587</v>
      </c>
      <c r="J22" s="31">
        <v>0.10489813230508709</v>
      </c>
    </row>
    <row r="23" spans="1:10" x14ac:dyDescent="0.25">
      <c r="A23" s="15" t="s">
        <v>103</v>
      </c>
      <c r="B23" s="16">
        <v>0.23539914464335984</v>
      </c>
      <c r="C23" s="16">
        <v>0.28849579278922821</v>
      </c>
      <c r="D23" s="16">
        <v>0.24364404574666682</v>
      </c>
      <c r="E23" s="16">
        <v>0.20769678103548897</v>
      </c>
      <c r="F23" s="16">
        <v>0.26102931684430319</v>
      </c>
      <c r="G23" s="16">
        <v>0.18515679796144577</v>
      </c>
      <c r="H23" s="16">
        <v>0.22946010852240281</v>
      </c>
      <c r="I23" s="16">
        <v>8.8874308482700809E-2</v>
      </c>
      <c r="J23" s="29">
        <v>0.27999346630149435</v>
      </c>
    </row>
    <row r="24" spans="1:10" x14ac:dyDescent="0.25">
      <c r="A24" s="4" t="s">
        <v>82</v>
      </c>
      <c r="B24" s="2">
        <v>5.3934530758406915E-2</v>
      </c>
      <c r="C24" s="2">
        <v>8.3693313855694063E-2</v>
      </c>
      <c r="D24" s="2">
        <v>5.5646624921290751E-2</v>
      </c>
      <c r="E24" s="2">
        <v>6.3954846082526898E-2</v>
      </c>
      <c r="F24" s="2">
        <v>8.6913563272527181E-2</v>
      </c>
      <c r="G24" s="2">
        <v>4.8446195408744792E-2</v>
      </c>
      <c r="H24" s="2">
        <v>8.2067530803935029E-2</v>
      </c>
      <c r="I24" s="2">
        <v>4.2570006605443252E-2</v>
      </c>
      <c r="J24" s="5">
        <v>5.3488800858475044E-2</v>
      </c>
    </row>
    <row r="25" spans="1:10" x14ac:dyDescent="0.25">
      <c r="A25" s="4" t="s">
        <v>83</v>
      </c>
      <c r="B25" s="2">
        <v>0.38771544685040582</v>
      </c>
      <c r="C25" s="2">
        <v>0.38305695492358471</v>
      </c>
      <c r="D25" s="2">
        <v>0.38885018302953922</v>
      </c>
      <c r="E25" s="2">
        <v>0.36961788386213612</v>
      </c>
      <c r="F25" s="2">
        <v>0.42033511951475966</v>
      </c>
      <c r="G25" s="2">
        <v>0.32816261733180191</v>
      </c>
      <c r="H25" s="2">
        <v>0.38753783679912152</v>
      </c>
      <c r="I25" s="2">
        <v>0.38667934540980892</v>
      </c>
      <c r="J25" s="5">
        <v>0.40908851577801736</v>
      </c>
    </row>
    <row r="26" spans="1:10" ht="15.75" thickBot="1" x14ac:dyDescent="0.3">
      <c r="A26" s="6" t="s">
        <v>84</v>
      </c>
      <c r="B26" s="7">
        <v>0.52400082262381797</v>
      </c>
      <c r="C26" s="7">
        <v>0.44241344592489024</v>
      </c>
      <c r="D26" s="7">
        <v>0.43552937568187261</v>
      </c>
      <c r="E26" s="7">
        <v>0.44979694645275664</v>
      </c>
      <c r="F26" s="7">
        <v>0.44925111823711977</v>
      </c>
      <c r="G26" s="7">
        <v>0.34417055360866139</v>
      </c>
      <c r="H26" s="7">
        <v>0.47369651134983803</v>
      </c>
      <c r="I26" s="7">
        <v>0.44006439385930424</v>
      </c>
      <c r="J26" s="8">
        <v>0.52098715168691856</v>
      </c>
    </row>
    <row r="28" spans="1:10" ht="15.75" thickBot="1" x14ac:dyDescent="0.3">
      <c r="A28" s="9" t="s">
        <v>87</v>
      </c>
    </row>
    <row r="29" spans="1:10" ht="15.75" thickBot="1" x14ac:dyDescent="0.3">
      <c r="A29" s="12" t="s">
        <v>22</v>
      </c>
      <c r="B29" s="13" t="s">
        <v>2</v>
      </c>
      <c r="C29" s="13" t="s">
        <v>88</v>
      </c>
      <c r="D29" s="13" t="s">
        <v>89</v>
      </c>
      <c r="E29" s="13" t="s">
        <v>90</v>
      </c>
      <c r="F29" s="13" t="s">
        <v>1</v>
      </c>
      <c r="G29" s="13" t="s">
        <v>91</v>
      </c>
      <c r="H29" s="13" t="s">
        <v>92</v>
      </c>
      <c r="I29" s="13" t="s">
        <v>93</v>
      </c>
      <c r="J29" s="14" t="s">
        <v>0</v>
      </c>
    </row>
    <row r="30" spans="1:10" x14ac:dyDescent="0.25">
      <c r="A30" s="15" t="s">
        <v>62</v>
      </c>
      <c r="B30" s="32">
        <v>0.12312698464880791</v>
      </c>
      <c r="C30" s="32">
        <v>0.13301897954337624</v>
      </c>
      <c r="D30" s="32">
        <v>0.12336029886365853</v>
      </c>
      <c r="E30" s="32">
        <v>0.18713371034823781</v>
      </c>
      <c r="F30" s="32">
        <v>0.1312784114305203</v>
      </c>
      <c r="G30" s="32">
        <v>0.16454706539882266</v>
      </c>
      <c r="H30" s="32">
        <v>0.13351878580035745</v>
      </c>
      <c r="I30" s="32">
        <v>0.1633454607715932</v>
      </c>
      <c r="J30" s="33">
        <v>0.13797808928314034</v>
      </c>
    </row>
    <row r="31" spans="1:10" x14ac:dyDescent="0.25">
      <c r="A31" s="4" t="s">
        <v>63</v>
      </c>
      <c r="B31" s="34">
        <v>0.11181904185304826</v>
      </c>
      <c r="C31" s="34">
        <v>0.19522465790842375</v>
      </c>
      <c r="D31" s="34">
        <v>0.16933787448589688</v>
      </c>
      <c r="E31" s="34">
        <v>6.8091408343542978E-2</v>
      </c>
      <c r="F31" s="34">
        <v>0.24427345052859983</v>
      </c>
      <c r="G31" s="34">
        <v>0.16477463735636919</v>
      </c>
      <c r="H31" s="34">
        <v>0.19052816360573721</v>
      </c>
      <c r="I31" s="34">
        <v>0.20908459749562863</v>
      </c>
      <c r="J31" s="35">
        <v>0.15130235131975159</v>
      </c>
    </row>
    <row r="32" spans="1:10" x14ac:dyDescent="0.25">
      <c r="A32" s="4" t="s">
        <v>64</v>
      </c>
      <c r="B32" s="34">
        <v>0.23989927843726561</v>
      </c>
      <c r="C32" s="34">
        <v>0.32681598195543515</v>
      </c>
      <c r="D32" s="34">
        <v>0.32788207954236565</v>
      </c>
      <c r="E32" s="34">
        <v>0.14738192849468729</v>
      </c>
      <c r="F32" s="34">
        <v>0.37189991015030521</v>
      </c>
      <c r="G32" s="34">
        <v>0.28750705748409422</v>
      </c>
      <c r="H32" s="34">
        <v>0.32932665127866995</v>
      </c>
      <c r="I32" s="34">
        <v>0.3791291425605221</v>
      </c>
      <c r="J32" s="35">
        <v>0.31421755651124644</v>
      </c>
    </row>
    <row r="33" spans="1:10" ht="15.75" thickBot="1" x14ac:dyDescent="0.3">
      <c r="A33" s="6" t="s">
        <v>65</v>
      </c>
      <c r="B33" s="36">
        <v>0.13078008791718812</v>
      </c>
      <c r="C33" s="36">
        <v>0.20327738228189343</v>
      </c>
      <c r="D33" s="36">
        <v>0.15969673945832652</v>
      </c>
      <c r="E33" s="36">
        <v>0.51738234187093157</v>
      </c>
      <c r="F33" s="36">
        <v>0.21109635354950954</v>
      </c>
      <c r="G33" s="36">
        <v>0.19802902219111573</v>
      </c>
      <c r="H33" s="36">
        <v>0.15760795011467085</v>
      </c>
      <c r="I33" s="36">
        <v>0.19496514639302751</v>
      </c>
      <c r="J33" s="37">
        <v>0.18289310933920569</v>
      </c>
    </row>
    <row r="34" spans="1:10" x14ac:dyDescent="0.25">
      <c r="A34" s="21" t="s">
        <v>94</v>
      </c>
      <c r="B34" s="10">
        <v>0.48981182748541241</v>
      </c>
      <c r="C34" s="10">
        <v>0.45589091335882398</v>
      </c>
      <c r="D34" s="10">
        <v>0.52174232346097393</v>
      </c>
      <c r="E34" s="10">
        <v>0.37576944641488663</v>
      </c>
      <c r="F34" s="10">
        <v>0.42437757200474169</v>
      </c>
      <c r="G34" s="10">
        <v>0.55090763222129524</v>
      </c>
      <c r="H34" s="10">
        <v>0.4864415254829399</v>
      </c>
      <c r="I34" s="10">
        <v>0.43611045484710187</v>
      </c>
      <c r="J34" s="38">
        <v>0.46007118751442388</v>
      </c>
    </row>
    <row r="35" spans="1:10" x14ac:dyDescent="0.25">
      <c r="A35" s="4" t="s">
        <v>95</v>
      </c>
      <c r="B35" s="34">
        <v>0.30969046316072496</v>
      </c>
      <c r="C35" s="34">
        <v>0.31032190045600738</v>
      </c>
      <c r="D35" s="34">
        <v>0.37376971392306035</v>
      </c>
      <c r="E35" s="34">
        <v>1.1068187039974962</v>
      </c>
      <c r="F35" s="34">
        <v>0.27183287517613169</v>
      </c>
      <c r="G35" s="34">
        <v>0.38971261637531224</v>
      </c>
      <c r="H35" s="34">
        <v>0.31491403234087145</v>
      </c>
      <c r="I35" s="34">
        <v>0.33427728074429724</v>
      </c>
      <c r="J35" s="35">
        <v>0.35498951897205816</v>
      </c>
    </row>
    <row r="36" spans="1:10" x14ac:dyDescent="0.25">
      <c r="A36" s="4" t="s">
        <v>96</v>
      </c>
      <c r="B36" s="34">
        <v>0.78674687896899342</v>
      </c>
      <c r="C36" s="34">
        <v>0.78992190103293181</v>
      </c>
      <c r="D36" s="34">
        <v>0.93779412489844627</v>
      </c>
      <c r="E36" s="34">
        <v>0.10741256407244774</v>
      </c>
      <c r="F36" s="34">
        <v>0.84203495489096647</v>
      </c>
      <c r="G36" s="34">
        <v>0.74314172807317114</v>
      </c>
      <c r="H36" s="34">
        <v>0.89591018993440363</v>
      </c>
      <c r="I36" s="34">
        <v>1.1759728263027884</v>
      </c>
      <c r="J36" s="35">
        <v>0.87619045798922812</v>
      </c>
    </row>
    <row r="37" spans="1:10" ht="15.75" thickBot="1" x14ac:dyDescent="0.3">
      <c r="A37" s="25" t="s">
        <v>97</v>
      </c>
      <c r="B37" s="39">
        <v>7.8381346333382035E-2</v>
      </c>
      <c r="C37" s="39">
        <v>0.11355436885466634</v>
      </c>
      <c r="D37" s="39">
        <v>0.10162423914402328</v>
      </c>
      <c r="E37" s="39">
        <v>5.6456480901992762E-2</v>
      </c>
      <c r="F37" s="39">
        <v>7.3896811045267422E-2</v>
      </c>
      <c r="G37" s="39">
        <v>0.25393361158473937</v>
      </c>
      <c r="H37" s="39">
        <v>0.12709240832143473</v>
      </c>
      <c r="I37" s="39">
        <v>8.5493287783881031E-2</v>
      </c>
      <c r="J37" s="40">
        <v>9.6712352775714966E-2</v>
      </c>
    </row>
    <row r="38" spans="1:10" x14ac:dyDescent="0.25">
      <c r="A38" s="15" t="s">
        <v>98</v>
      </c>
      <c r="B38" s="32">
        <v>0.11874661017096111</v>
      </c>
      <c r="C38" s="32">
        <v>8.8590248056045082E-2</v>
      </c>
      <c r="D38" s="32">
        <v>8.2908908828659325E-2</v>
      </c>
      <c r="E38" s="32">
        <v>0.10674586183612715</v>
      </c>
      <c r="F38" s="32">
        <v>8.3116120160648427E-2</v>
      </c>
      <c r="G38" s="32">
        <v>0.1158739132101959</v>
      </c>
      <c r="H38" s="32">
        <v>0.10639831873828123</v>
      </c>
      <c r="I38" s="32">
        <v>0.10065647487397671</v>
      </c>
      <c r="J38" s="33">
        <v>6.7520099845253742E-2</v>
      </c>
    </row>
    <row r="39" spans="1:10" x14ac:dyDescent="0.25">
      <c r="A39" s="4" t="s">
        <v>70</v>
      </c>
      <c r="B39" s="34">
        <v>9.731466193230405E-2</v>
      </c>
      <c r="C39" s="34">
        <v>6.4705404263754179E-2</v>
      </c>
      <c r="D39" s="34">
        <v>5.6847487287189809E-2</v>
      </c>
      <c r="E39" s="34">
        <v>0.22297907411446846</v>
      </c>
      <c r="F39" s="34">
        <v>6.5744241203431822E-2</v>
      </c>
      <c r="G39" s="34">
        <v>0.12951571805298634</v>
      </c>
      <c r="H39" s="34">
        <v>6.3137780190832229E-2</v>
      </c>
      <c r="I39" s="34">
        <v>7.9671699603572343E-2</v>
      </c>
      <c r="J39" s="35">
        <v>6.4744673128420166E-2</v>
      </c>
    </row>
    <row r="40" spans="1:10" x14ac:dyDescent="0.25">
      <c r="A40" s="4" t="s">
        <v>71</v>
      </c>
      <c r="B40" s="34">
        <v>0.10180663491044836</v>
      </c>
      <c r="C40" s="34">
        <v>7.7366435436181102E-2</v>
      </c>
      <c r="D40" s="34">
        <v>6.4191925932887431E-2</v>
      </c>
      <c r="E40" s="34">
        <v>0.16210726226635483</v>
      </c>
      <c r="F40" s="34">
        <v>7.1178208018128408E-2</v>
      </c>
      <c r="G40" s="34">
        <v>7.3601378867739917E-2</v>
      </c>
      <c r="H40" s="34">
        <v>8.2633446794638632E-2</v>
      </c>
      <c r="I40" s="34">
        <v>9.1102298219237474E-2</v>
      </c>
      <c r="J40" s="35">
        <v>7.3700981858688203E-2</v>
      </c>
    </row>
    <row r="41" spans="1:10" ht="15.75" thickBot="1" x14ac:dyDescent="0.3">
      <c r="A41" s="6" t="s">
        <v>72</v>
      </c>
      <c r="B41" s="36">
        <v>8.6685165202610354E-2</v>
      </c>
      <c r="C41" s="36">
        <v>0.1053244198352942</v>
      </c>
      <c r="D41" s="36">
        <v>0.11810945946741513</v>
      </c>
      <c r="E41" s="36">
        <v>6.5322510744112688E-2</v>
      </c>
      <c r="F41" s="36">
        <v>9.8515291852790912E-2</v>
      </c>
      <c r="G41" s="36">
        <v>9.8085810576931429E-2</v>
      </c>
      <c r="H41" s="36">
        <v>0.12613888985069335</v>
      </c>
      <c r="I41" s="36">
        <v>0.12184478473266683</v>
      </c>
      <c r="J41" s="37">
        <v>0.10560696921065088</v>
      </c>
    </row>
    <row r="42" spans="1:10" x14ac:dyDescent="0.25">
      <c r="A42" s="21" t="s">
        <v>74</v>
      </c>
      <c r="B42" s="10">
        <v>6.2736143543946868E-2</v>
      </c>
      <c r="C42" s="10">
        <v>6.2091905746893938E-2</v>
      </c>
      <c r="D42" s="10">
        <v>5.3947537956862024E-2</v>
      </c>
      <c r="E42" s="10">
        <v>9.670973161939346E-2</v>
      </c>
      <c r="F42" s="10">
        <v>5.9528603196092614E-2</v>
      </c>
      <c r="G42" s="10">
        <v>8.0812715101995294E-2</v>
      </c>
      <c r="H42" s="10">
        <v>5.6819967590991505E-2</v>
      </c>
      <c r="I42" s="10">
        <v>4.5022056925853871E-2</v>
      </c>
      <c r="J42" s="38">
        <v>4.7125457167151316E-2</v>
      </c>
    </row>
    <row r="43" spans="1:10" x14ac:dyDescent="0.25">
      <c r="A43" s="4" t="s">
        <v>75</v>
      </c>
      <c r="B43" s="34">
        <v>9.6674682509085744E-2</v>
      </c>
      <c r="C43" s="34">
        <v>7.15248733420914E-2</v>
      </c>
      <c r="D43" s="34">
        <v>6.2008106483558588E-3</v>
      </c>
      <c r="E43" s="34">
        <v>6.0649529204477082E-2</v>
      </c>
      <c r="F43" s="34">
        <v>8.4111898018811387E-2</v>
      </c>
      <c r="G43" s="34">
        <v>0.14049666348363085</v>
      </c>
      <c r="H43" s="34">
        <v>0.1045082000064579</v>
      </c>
      <c r="I43" s="34">
        <v>7.4652813136368068E-2</v>
      </c>
      <c r="J43" s="35">
        <v>8.4070496335089825E-2</v>
      </c>
    </row>
    <row r="44" spans="1:10" x14ac:dyDescent="0.25">
      <c r="A44" s="4" t="s">
        <v>76</v>
      </c>
      <c r="B44" s="34">
        <v>5.322374489222486E-2</v>
      </c>
      <c r="C44" s="34">
        <v>4.7815091507470382E-2</v>
      </c>
      <c r="D44" s="34">
        <v>5.6350206473444457E-2</v>
      </c>
      <c r="E44" s="34">
        <v>3.9358461361787667E-2</v>
      </c>
      <c r="F44" s="34">
        <v>4.5653238213567572E-2</v>
      </c>
      <c r="G44" s="34">
        <v>6.9755797034203065E-2</v>
      </c>
      <c r="H44" s="34">
        <v>5.5480121663809299E-2</v>
      </c>
      <c r="I44" s="34">
        <v>4.7974562620660605E-2</v>
      </c>
      <c r="J44" s="35">
        <v>5.1854654588787283E-2</v>
      </c>
    </row>
    <row r="45" spans="1:10" ht="15.75" thickBot="1" x14ac:dyDescent="0.3">
      <c r="A45" s="25" t="s">
        <v>77</v>
      </c>
      <c r="B45" s="39">
        <v>3.4833595143881811E-2</v>
      </c>
      <c r="C45" s="39">
        <v>3.4912917376730634E-2</v>
      </c>
      <c r="D45" s="39">
        <v>3.1604348797152307E-2</v>
      </c>
      <c r="E45" s="39">
        <v>0.23019289809909335</v>
      </c>
      <c r="F45" s="39">
        <v>2.7928460243466766E-2</v>
      </c>
      <c r="G45" s="39">
        <v>2.9579706225296456E-2</v>
      </c>
      <c r="H45" s="39">
        <v>3.8094146007032925E-2</v>
      </c>
      <c r="I45" s="39">
        <v>2.7678952152726505E-2</v>
      </c>
      <c r="J45" s="40">
        <v>3.1255509262577738E-2</v>
      </c>
    </row>
    <row r="46" spans="1:10" x14ac:dyDescent="0.25">
      <c r="A46" s="15" t="s">
        <v>99</v>
      </c>
      <c r="B46" s="32">
        <v>0.21131225842223431</v>
      </c>
      <c r="C46" s="32">
        <v>0.26422968994254958</v>
      </c>
      <c r="D46" s="32">
        <v>0.26148684182096327</v>
      </c>
      <c r="E46" s="32">
        <v>0.31272915028312631</v>
      </c>
      <c r="F46" s="32">
        <v>0.32416283975609489</v>
      </c>
      <c r="G46" s="32">
        <v>0.27882380635032467</v>
      </c>
      <c r="H46" s="32">
        <v>0.28789193481029884</v>
      </c>
      <c r="I46" s="32">
        <v>0.30393506421066568</v>
      </c>
      <c r="J46" s="33">
        <v>0.28824331224549116</v>
      </c>
    </row>
    <row r="47" spans="1:10" x14ac:dyDescent="0.25">
      <c r="A47" s="4" t="s">
        <v>100</v>
      </c>
      <c r="B47" s="34">
        <v>8.6200671218919292E-2</v>
      </c>
      <c r="C47" s="34">
        <v>8.9857366349173406E-2</v>
      </c>
      <c r="D47" s="34">
        <v>6.7581136678692505E-2</v>
      </c>
      <c r="E47" s="34">
        <v>0.27788411239609712</v>
      </c>
      <c r="F47" s="34">
        <v>8.5194890289606431E-2</v>
      </c>
      <c r="G47" s="34">
        <v>0.14570511009287715</v>
      </c>
      <c r="H47" s="34">
        <v>8.190625299433453E-2</v>
      </c>
      <c r="I47" s="34">
        <v>8.206680093780673E-2</v>
      </c>
      <c r="J47" s="35">
        <v>7.113502962653992E-2</v>
      </c>
    </row>
    <row r="48" spans="1:10" x14ac:dyDescent="0.25">
      <c r="A48" s="4" t="s">
        <v>101</v>
      </c>
      <c r="B48" s="34">
        <v>0.11617649221766044</v>
      </c>
      <c r="C48" s="34">
        <v>0.1329198234572683</v>
      </c>
      <c r="D48" s="34">
        <v>0.11521973234511339</v>
      </c>
      <c r="E48" s="34">
        <v>0.10674011892857381</v>
      </c>
      <c r="F48" s="34">
        <v>0.12053751789022514</v>
      </c>
      <c r="G48" s="34">
        <v>8.9281241193028077E-2</v>
      </c>
      <c r="H48" s="34">
        <v>0.13264412945312221</v>
      </c>
      <c r="I48" s="34">
        <v>0.14281610780297685</v>
      </c>
      <c r="J48" s="35">
        <v>0.12104372304036237</v>
      </c>
    </row>
    <row r="49" spans="1:11" ht="15.75" thickBot="1" x14ac:dyDescent="0.3">
      <c r="A49" s="6" t="s">
        <v>102</v>
      </c>
      <c r="B49" s="36">
        <v>0.76084544850379432</v>
      </c>
      <c r="C49" s="36">
        <v>0.66910544136179728</v>
      </c>
      <c r="D49" s="36">
        <v>0.64343380614233781</v>
      </c>
      <c r="E49" s="41">
        <v>0.41724084376499865</v>
      </c>
      <c r="F49" s="36">
        <v>0.72763211106033576</v>
      </c>
      <c r="G49" s="36">
        <v>0.24677624912947441</v>
      </c>
      <c r="H49" s="36">
        <v>0.65555458550029944</v>
      </c>
      <c r="I49" s="36">
        <v>0.67933481396944384</v>
      </c>
      <c r="J49" s="37">
        <v>0.61723401069298078</v>
      </c>
      <c r="K49" s="42"/>
    </row>
    <row r="50" spans="1:11" x14ac:dyDescent="0.25">
      <c r="A50" s="21" t="s">
        <v>103</v>
      </c>
      <c r="B50" s="10">
        <v>0.12720545959276233</v>
      </c>
      <c r="C50" s="10">
        <v>9.4551599012730927E-2</v>
      </c>
      <c r="D50" s="10">
        <v>9.9459789298504658E-2</v>
      </c>
      <c r="E50" s="43">
        <v>6.9945827881157968E-2</v>
      </c>
      <c r="F50" s="10">
        <v>8.9273165270081847E-2</v>
      </c>
      <c r="G50" s="10">
        <v>0.11553252221495411</v>
      </c>
      <c r="H50" s="10">
        <v>9.5670378362538971E-2</v>
      </c>
      <c r="I50" s="10">
        <v>8.0541320772413313E-2</v>
      </c>
      <c r="J50" s="38">
        <v>0.10430870491516384</v>
      </c>
      <c r="K50" s="42"/>
    </row>
    <row r="51" spans="1:11" x14ac:dyDescent="0.25">
      <c r="A51" s="4" t="s">
        <v>82</v>
      </c>
      <c r="B51" s="34">
        <v>0.50257779336780362</v>
      </c>
      <c r="C51" s="34">
        <v>0.28465440122245456</v>
      </c>
      <c r="D51" s="34">
        <v>0.34655521102825532</v>
      </c>
      <c r="E51" s="34">
        <v>0.40143815504793257</v>
      </c>
      <c r="F51" s="34">
        <v>0.29204772603895301</v>
      </c>
      <c r="G51" s="34">
        <v>0.72498759060173978</v>
      </c>
      <c r="H51" s="34">
        <v>0.38910446251100894</v>
      </c>
      <c r="I51" s="34">
        <v>0.34595042999598896</v>
      </c>
      <c r="J51" s="35">
        <v>0.40143815504793257</v>
      </c>
    </row>
    <row r="52" spans="1:11" x14ac:dyDescent="0.25">
      <c r="A52" s="4" t="s">
        <v>83</v>
      </c>
      <c r="B52" s="34">
        <v>6.7760177723508841E-2</v>
      </c>
      <c r="C52" s="34">
        <v>6.4438698258786939E-2</v>
      </c>
      <c r="D52" s="34">
        <v>4.6893618103931313E-2</v>
      </c>
      <c r="E52" s="34">
        <v>6.4446207930876895E-2</v>
      </c>
      <c r="F52" s="34">
        <v>5.1108652148594919E-2</v>
      </c>
      <c r="G52" s="34">
        <v>7.8622188664318984E-2</v>
      </c>
      <c r="H52" s="34">
        <v>6.7846718377975124E-2</v>
      </c>
      <c r="I52" s="34">
        <v>6.2624121925349011E-2</v>
      </c>
      <c r="J52" s="35">
        <v>6.4446207930876895E-2</v>
      </c>
    </row>
    <row r="53" spans="1:11" ht="15.75" thickBot="1" x14ac:dyDescent="0.3">
      <c r="A53" s="6" t="s">
        <v>84</v>
      </c>
      <c r="B53" s="36">
        <v>0.45157246603879236</v>
      </c>
      <c r="C53" s="36">
        <v>0.3818770541724591</v>
      </c>
      <c r="D53" s="36">
        <v>0.35954209287258843</v>
      </c>
      <c r="E53" s="36">
        <v>0.37919040518221236</v>
      </c>
      <c r="F53" s="36">
        <v>0.40131575735402214</v>
      </c>
      <c r="G53" s="36">
        <v>0.49641214366347658</v>
      </c>
      <c r="H53" s="36">
        <v>0.38898825136161902</v>
      </c>
      <c r="I53" s="36">
        <v>0.40715040344579695</v>
      </c>
      <c r="J53" s="37">
        <v>0.37919040518221236</v>
      </c>
    </row>
    <row r="166" spans="16:21" x14ac:dyDescent="0.25">
      <c r="P166" s="42"/>
      <c r="S166" s="42"/>
      <c r="T166" s="42"/>
      <c r="U166" s="42"/>
    </row>
    <row r="167" spans="16:21" x14ac:dyDescent="0.25">
      <c r="S167" s="42"/>
      <c r="T167" s="42"/>
      <c r="U167" s="42"/>
    </row>
    <row r="338" spans="15:16" x14ac:dyDescent="0.25">
      <c r="O338" s="57"/>
      <c r="P338" s="44"/>
    </row>
    <row r="339" spans="15:16" x14ac:dyDescent="0.25">
      <c r="O339" s="57"/>
      <c r="P339" s="44"/>
    </row>
    <row r="340" spans="15:16" x14ac:dyDescent="0.25">
      <c r="O340" s="57"/>
      <c r="P340" s="44"/>
    </row>
    <row r="341" spans="15:16" x14ac:dyDescent="0.25">
      <c r="O341" s="57"/>
      <c r="P341" s="44"/>
    </row>
    <row r="342" spans="15:16" x14ac:dyDescent="0.25">
      <c r="O342" s="57"/>
      <c r="P342" s="44"/>
    </row>
    <row r="343" spans="15:16" x14ac:dyDescent="0.25">
      <c r="O343" s="57"/>
      <c r="P343" s="44"/>
    </row>
    <row r="344" spans="15:16" x14ac:dyDescent="0.25">
      <c r="O344" s="57"/>
    </row>
    <row r="345" spans="15:16" x14ac:dyDescent="0.25">
      <c r="O345" s="57"/>
    </row>
    <row r="346" spans="15:16" x14ac:dyDescent="0.25">
      <c r="O346" s="57"/>
    </row>
    <row r="347" spans="15:16" x14ac:dyDescent="0.25">
      <c r="O347" s="57"/>
    </row>
    <row r="348" spans="15:16" x14ac:dyDescent="0.25">
      <c r="O348" s="57"/>
    </row>
    <row r="349" spans="15:16" x14ac:dyDescent="0.25">
      <c r="O349" s="57"/>
    </row>
    <row r="350" spans="15:16" x14ac:dyDescent="0.25">
      <c r="O350" s="57"/>
    </row>
    <row r="351" spans="15:16" x14ac:dyDescent="0.25">
      <c r="O351" s="57"/>
    </row>
    <row r="352" spans="15:16" x14ac:dyDescent="0.25">
      <c r="O352" s="57"/>
    </row>
    <row r="353" spans="15:15" x14ac:dyDescent="0.25">
      <c r="O353" s="57"/>
    </row>
    <row r="354" spans="15:15" x14ac:dyDescent="0.25">
      <c r="O354" s="57"/>
    </row>
    <row r="355" spans="15:15" x14ac:dyDescent="0.25">
      <c r="O355" s="57"/>
    </row>
    <row r="356" spans="15:15" x14ac:dyDescent="0.25">
      <c r="O356" s="57"/>
    </row>
    <row r="357" spans="15:15" x14ac:dyDescent="0.25">
      <c r="O357" s="57"/>
    </row>
    <row r="358" spans="15:15" x14ac:dyDescent="0.25">
      <c r="O358" s="57"/>
    </row>
    <row r="359" spans="15:15" x14ac:dyDescent="0.25">
      <c r="O359" s="57"/>
    </row>
    <row r="360" spans="15:15" x14ac:dyDescent="0.25">
      <c r="O360" s="57"/>
    </row>
    <row r="361" spans="15:15" x14ac:dyDescent="0.25">
      <c r="O361" s="57"/>
    </row>
    <row r="362" spans="15:15" x14ac:dyDescent="0.25">
      <c r="O362" s="57"/>
    </row>
    <row r="363" spans="15:15" x14ac:dyDescent="0.25">
      <c r="O363" s="57"/>
    </row>
    <row r="364" spans="15:15" x14ac:dyDescent="0.25">
      <c r="O364" s="57"/>
    </row>
    <row r="365" spans="15:15" x14ac:dyDescent="0.25">
      <c r="O365" s="57"/>
    </row>
    <row r="366" spans="15:15" x14ac:dyDescent="0.25">
      <c r="O366" s="57"/>
    </row>
    <row r="367" spans="15:15" x14ac:dyDescent="0.25">
      <c r="O367" s="57"/>
    </row>
    <row r="368" spans="15:15" x14ac:dyDescent="0.25">
      <c r="O368" s="57"/>
    </row>
    <row r="369" spans="15:15" x14ac:dyDescent="0.25">
      <c r="O369" s="57"/>
    </row>
    <row r="370" spans="15:15" x14ac:dyDescent="0.25">
      <c r="O370" s="57"/>
    </row>
    <row r="371" spans="15:15" x14ac:dyDescent="0.25">
      <c r="O371" s="57"/>
    </row>
    <row r="372" spans="15:15" x14ac:dyDescent="0.25">
      <c r="O372" s="57"/>
    </row>
    <row r="373" spans="15:15" x14ac:dyDescent="0.25">
      <c r="O373" s="57"/>
    </row>
    <row r="374" spans="15:15" x14ac:dyDescent="0.25">
      <c r="O374" s="57"/>
    </row>
    <row r="375" spans="15:15" x14ac:dyDescent="0.25">
      <c r="O375" s="57"/>
    </row>
    <row r="376" spans="15:15" x14ac:dyDescent="0.25">
      <c r="O376" s="57"/>
    </row>
    <row r="377" spans="15:15" x14ac:dyDescent="0.25">
      <c r="O377" s="57"/>
    </row>
    <row r="378" spans="15:15" x14ac:dyDescent="0.25">
      <c r="O378" s="57"/>
    </row>
    <row r="379" spans="15:15" x14ac:dyDescent="0.25">
      <c r="O379" s="57"/>
    </row>
    <row r="380" spans="15:15" x14ac:dyDescent="0.25">
      <c r="O380" s="57"/>
    </row>
    <row r="381" spans="15:15" x14ac:dyDescent="0.25">
      <c r="O381" s="57"/>
    </row>
    <row r="382" spans="15:15" x14ac:dyDescent="0.25">
      <c r="O382" s="57"/>
    </row>
    <row r="383" spans="15:15" x14ac:dyDescent="0.25">
      <c r="O383" s="57"/>
    </row>
    <row r="384" spans="15:15" x14ac:dyDescent="0.25">
      <c r="O384" s="57"/>
    </row>
    <row r="385" spans="15:15" x14ac:dyDescent="0.25">
      <c r="O385" s="57"/>
    </row>
    <row r="386" spans="15:15" x14ac:dyDescent="0.25">
      <c r="O386" s="57"/>
    </row>
    <row r="387" spans="15:15" x14ac:dyDescent="0.25">
      <c r="O387" s="57"/>
    </row>
    <row r="388" spans="15:15" x14ac:dyDescent="0.25">
      <c r="O388" s="57"/>
    </row>
    <row r="389" spans="15:15" x14ac:dyDescent="0.25">
      <c r="O389" s="57"/>
    </row>
    <row r="390" spans="15:15" x14ac:dyDescent="0.25">
      <c r="O390" s="57"/>
    </row>
    <row r="391" spans="15:15" x14ac:dyDescent="0.25">
      <c r="O391" s="57"/>
    </row>
    <row r="392" spans="15:15" x14ac:dyDescent="0.25">
      <c r="O392" s="57"/>
    </row>
    <row r="393" spans="15:15" x14ac:dyDescent="0.25">
      <c r="O393" s="57"/>
    </row>
    <row r="394" spans="15:15" x14ac:dyDescent="0.25">
      <c r="O394" s="57"/>
    </row>
    <row r="395" spans="15:15" x14ac:dyDescent="0.25">
      <c r="O395" s="57"/>
    </row>
    <row r="396" spans="15:15" x14ac:dyDescent="0.25">
      <c r="O396" s="57"/>
    </row>
    <row r="397" spans="15:15" x14ac:dyDescent="0.25">
      <c r="O397" s="57"/>
    </row>
    <row r="398" spans="15:15" x14ac:dyDescent="0.25">
      <c r="O398" s="57"/>
    </row>
    <row r="399" spans="15:15" x14ac:dyDescent="0.25">
      <c r="O399" s="57"/>
    </row>
    <row r="400" spans="15:15" x14ac:dyDescent="0.25">
      <c r="O400" s="57"/>
    </row>
    <row r="401" spans="15:15" x14ac:dyDescent="0.25">
      <c r="O401" s="57"/>
    </row>
    <row r="402" spans="15:15" x14ac:dyDescent="0.25">
      <c r="O402" s="57"/>
    </row>
    <row r="403" spans="15:15" x14ac:dyDescent="0.25">
      <c r="O403" s="57"/>
    </row>
  </sheetData>
  <mergeCells count="12">
    <mergeCell ref="A1:T1"/>
    <mergeCell ref="O368:O373"/>
    <mergeCell ref="O338:O343"/>
    <mergeCell ref="O344:O349"/>
    <mergeCell ref="O350:O355"/>
    <mergeCell ref="O356:O361"/>
    <mergeCell ref="O362:O367"/>
    <mergeCell ref="O374:O379"/>
    <mergeCell ref="O380:O385"/>
    <mergeCell ref="O386:O391"/>
    <mergeCell ref="O392:O397"/>
    <mergeCell ref="O398:O40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ditional file 7a</vt:lpstr>
      <vt:lpstr>Additional file 7b</vt:lpstr>
      <vt:lpstr>Additional file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ka Voronova</dc:creator>
  <cp:lastModifiedBy>Angelika Voronova</cp:lastModifiedBy>
  <dcterms:created xsi:type="dcterms:W3CDTF">2019-02-13T06:58:57Z</dcterms:created>
  <dcterms:modified xsi:type="dcterms:W3CDTF">2019-04-25T08:36:11Z</dcterms:modified>
</cp:coreProperties>
</file>